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nniepurcell/Documents/Residency /Prednisolone Project /Writing/Final Draft and other items/"/>
    </mc:Choice>
  </mc:AlternateContent>
  <xr:revisionPtr revIDLastSave="0" documentId="13_ncr:1_{3B1230F0-A40F-184F-84D5-2182158AB715}" xr6:coauthVersionLast="47" xr6:coauthVersionMax="47" xr10:uidLastSave="{00000000-0000-0000-0000-000000000000}"/>
  <bookViews>
    <workbookView xWindow="1160" yWindow="500" windowWidth="27640" windowHeight="16320" xr2:uid="{D8C27DD6-94D5-604A-8C0D-A4FF03F1ABFC}"/>
  </bookViews>
  <sheets>
    <sheet name="Dog information" sheetId="1" r:id="rId1"/>
    <sheet name="Dog prednisolone concentr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5" i="1"/>
  <c r="E141" i="2"/>
  <c r="E140" i="2"/>
  <c r="E139" i="2"/>
  <c r="E138" i="2"/>
  <c r="E137" i="2"/>
  <c r="E136" i="2"/>
  <c r="E204" i="2"/>
  <c r="E203" i="2"/>
  <c r="E202" i="2"/>
  <c r="E201" i="2"/>
  <c r="E200" i="2"/>
  <c r="E199" i="2"/>
  <c r="E198" i="2"/>
  <c r="E197" i="2"/>
  <c r="E195" i="2"/>
  <c r="E194" i="2"/>
  <c r="E193" i="2"/>
  <c r="E192" i="2"/>
  <c r="E190" i="2"/>
  <c r="E189" i="2"/>
  <c r="E188" i="2"/>
  <c r="E187" i="2"/>
  <c r="E186" i="2"/>
  <c r="E185" i="2"/>
  <c r="E184" i="2"/>
  <c r="E182" i="2"/>
  <c r="E181" i="2"/>
  <c r="E180" i="2"/>
  <c r="E179" i="2"/>
  <c r="E178" i="2"/>
  <c r="E177" i="2"/>
  <c r="E175" i="2"/>
  <c r="E174" i="2"/>
  <c r="E173" i="2"/>
  <c r="E172" i="2"/>
  <c r="E171" i="2"/>
  <c r="E170" i="2"/>
  <c r="E169" i="2"/>
  <c r="E167" i="2"/>
  <c r="E166" i="2"/>
  <c r="E165" i="2"/>
  <c r="E164" i="2"/>
  <c r="E163" i="2"/>
  <c r="E161" i="2"/>
  <c r="E160" i="2"/>
  <c r="E159" i="2"/>
  <c r="E158" i="2"/>
  <c r="E156" i="2"/>
  <c r="E155" i="2"/>
  <c r="E154" i="2"/>
  <c r="E153" i="2"/>
  <c r="E152" i="2"/>
  <c r="E151" i="2"/>
  <c r="E149" i="2"/>
  <c r="E148" i="2"/>
  <c r="E147" i="2"/>
  <c r="E146" i="2"/>
  <c r="E145" i="2"/>
  <c r="E144" i="2"/>
  <c r="E143" i="2"/>
  <c r="E134" i="2"/>
  <c r="E133" i="2"/>
  <c r="E132" i="2"/>
  <c r="E131" i="2"/>
  <c r="E130" i="2"/>
  <c r="E128" i="2"/>
  <c r="E127" i="2"/>
  <c r="E126" i="2"/>
  <c r="E125" i="2"/>
  <c r="E124" i="2"/>
  <c r="E123" i="2"/>
  <c r="E122" i="2"/>
  <c r="E120" i="2"/>
  <c r="E119" i="2"/>
  <c r="E118" i="2"/>
  <c r="E117" i="2"/>
  <c r="E116" i="2"/>
  <c r="E115" i="2"/>
  <c r="E114" i="2"/>
  <c r="E112" i="2"/>
  <c r="E111" i="2"/>
  <c r="E110" i="2"/>
  <c r="E109" i="2"/>
  <c r="E108" i="2"/>
  <c r="E107" i="2"/>
  <c r="E105" i="2"/>
  <c r="E104" i="2"/>
  <c r="E103" i="2"/>
  <c r="E102" i="2"/>
  <c r="E101" i="2"/>
  <c r="E100" i="2"/>
  <c r="E99" i="2"/>
  <c r="E97" i="2"/>
  <c r="E96" i="2"/>
  <c r="E95" i="2"/>
  <c r="E93" i="2"/>
  <c r="E92" i="2"/>
  <c r="E91" i="2"/>
  <c r="E90" i="2"/>
  <c r="E89" i="2"/>
  <c r="E88" i="2"/>
  <c r="E87" i="2"/>
  <c r="E85" i="2"/>
  <c r="E84" i="2"/>
  <c r="E83" i="2"/>
  <c r="E82" i="2"/>
  <c r="E81" i="2"/>
  <c r="E80" i="2"/>
  <c r="E79" i="2"/>
  <c r="E78" i="2"/>
  <c r="E76" i="2"/>
  <c r="E75" i="2"/>
  <c r="E74" i="2"/>
  <c r="E73" i="2"/>
  <c r="E72" i="2"/>
  <c r="E71" i="2"/>
  <c r="E70" i="2"/>
  <c r="E69" i="2"/>
  <c r="E67" i="2"/>
  <c r="E66" i="2"/>
  <c r="E65" i="2"/>
  <c r="E64" i="2"/>
  <c r="E63" i="2"/>
  <c r="E62" i="2"/>
  <c r="E61" i="2"/>
  <c r="E60" i="2"/>
  <c r="E59" i="2"/>
  <c r="E57" i="2"/>
  <c r="E56" i="2"/>
  <c r="E55" i="2"/>
  <c r="E54" i="2"/>
  <c r="E53" i="2"/>
  <c r="E52" i="2"/>
  <c r="E51" i="2"/>
  <c r="E50" i="2"/>
  <c r="E48" i="2"/>
  <c r="E47" i="2"/>
  <c r="E46" i="2"/>
  <c r="E45" i="2"/>
  <c r="E44" i="2"/>
  <c r="E43" i="2"/>
  <c r="E42" i="2"/>
  <c r="E40" i="2"/>
  <c r="E39" i="2"/>
  <c r="E38" i="2"/>
  <c r="E37" i="2"/>
  <c r="E36" i="2"/>
  <c r="E35" i="2"/>
  <c r="E33" i="2"/>
  <c r="E32" i="2"/>
  <c r="E31" i="2"/>
  <c r="E30" i="2"/>
  <c r="E29" i="2"/>
  <c r="E28" i="2"/>
  <c r="E27" i="2"/>
  <c r="E26" i="2"/>
  <c r="E25" i="2"/>
  <c r="E23" i="2"/>
  <c r="E22" i="2"/>
  <c r="E21" i="2"/>
  <c r="E20" i="2"/>
  <c r="E19" i="2"/>
  <c r="E18" i="2"/>
  <c r="E17" i="2"/>
  <c r="E16" i="2"/>
  <c r="E14" i="2"/>
  <c r="E13" i="2"/>
  <c r="E12" i="2"/>
  <c r="E11" i="2"/>
  <c r="E10" i="2"/>
  <c r="E9" i="2"/>
  <c r="E8" i="2"/>
  <c r="E7" i="2"/>
</calcChain>
</file>

<file path=xl/sharedStrings.xml><?xml version="1.0" encoding="utf-8"?>
<sst xmlns="http://schemas.openxmlformats.org/spreadsheetml/2006/main" count="127" uniqueCount="90">
  <si>
    <t>Study participation number</t>
  </si>
  <si>
    <t>Age (months)</t>
  </si>
  <si>
    <t>Breed</t>
  </si>
  <si>
    <t>Disease condition</t>
  </si>
  <si>
    <t>Prednisolone dose (mg)</t>
  </si>
  <si>
    <t>Prednisolone dose (mg/kg)</t>
  </si>
  <si>
    <t>Comorbidities</t>
  </si>
  <si>
    <t>Sex/neuter</t>
  </si>
  <si>
    <t>Weight (kg)</t>
  </si>
  <si>
    <t>Body condition (/9)</t>
  </si>
  <si>
    <t>Muscle condition (/3)</t>
  </si>
  <si>
    <t>Mast cell tumour Stage IV</t>
  </si>
  <si>
    <t>Eosinophillic bronchopneumopathy</t>
  </si>
  <si>
    <t>Rheumatoid arthritis</t>
  </si>
  <si>
    <t>Inflammatory airway disease</t>
  </si>
  <si>
    <t xml:space="preserve">Masticatory muscle myositis </t>
  </si>
  <si>
    <t>Standard Poodle</t>
  </si>
  <si>
    <t>Rhodesian Ridgeback X</t>
  </si>
  <si>
    <t xml:space="preserve">British Bulldog X </t>
  </si>
  <si>
    <t>Australian Shepherd</t>
  </si>
  <si>
    <t>Cocker Spaniel</t>
  </si>
  <si>
    <t>Golden Retriever</t>
  </si>
  <si>
    <t>Kelpie</t>
  </si>
  <si>
    <t>American Staffordshire</t>
  </si>
  <si>
    <t>Chihuahua</t>
  </si>
  <si>
    <t>German Shorthaired Pointer</t>
  </si>
  <si>
    <t>German Shepherd X</t>
  </si>
  <si>
    <t>German Coolie X</t>
  </si>
  <si>
    <t>Poodle X</t>
  </si>
  <si>
    <t>Cavoodle</t>
  </si>
  <si>
    <t>Pug</t>
  </si>
  <si>
    <t>Border Collie</t>
  </si>
  <si>
    <t>Maltese X Shih Tzu</t>
  </si>
  <si>
    <t>Pugalier</t>
  </si>
  <si>
    <t>Miniature Schnauzer</t>
  </si>
  <si>
    <t xml:space="preserve">Boxer X </t>
  </si>
  <si>
    <t xml:space="preserve">Miniature Dachshund x </t>
  </si>
  <si>
    <t>Groodle</t>
  </si>
  <si>
    <t>Mitral valve disease</t>
  </si>
  <si>
    <t>Dermatitis</t>
  </si>
  <si>
    <t>Metronidazole, Omeprazole, Loratadine, Toceranib</t>
  </si>
  <si>
    <t>Vitamin B12</t>
  </si>
  <si>
    <t>Amoxiclav</t>
  </si>
  <si>
    <t>Chlorambucil</t>
  </si>
  <si>
    <t>Cyclosporine, thyroxine, clopidogrel</t>
  </si>
  <si>
    <t>Phenobarbitone, Zonisamide, Ondansetron, Mirtazapine, B12</t>
  </si>
  <si>
    <t>Cyclosporine, clopidogrel</t>
  </si>
  <si>
    <t>Protein losing enteropathy</t>
  </si>
  <si>
    <t>Cyclosporine, Levetiracetam, Phenobarb, Ribaroxavan, Clopidogrel</t>
  </si>
  <si>
    <t>Cyclosporine</t>
  </si>
  <si>
    <t xml:space="preserve">Gabpentin </t>
  </si>
  <si>
    <t>Gabapentin</t>
  </si>
  <si>
    <t>Fluticasone, trazodone, pimobendan</t>
  </si>
  <si>
    <t>Leflunomide</t>
  </si>
  <si>
    <t>Benazepril, amoxiclav</t>
  </si>
  <si>
    <t>Chronic enteropathy</t>
  </si>
  <si>
    <t xml:space="preserve">Chronic enteropathy </t>
  </si>
  <si>
    <t>Immune mediated thrombocytopenia</t>
  </si>
  <si>
    <t xml:space="preserve">Immune mediated polyarthritis </t>
  </si>
  <si>
    <t>Lymphoma Stage IV</t>
  </si>
  <si>
    <t>Desoxycorticosterone pivalate 28 days prior</t>
  </si>
  <si>
    <t xml:space="preserve">Desoxycorticosterone pivalate 28 days prior </t>
  </si>
  <si>
    <t>Border collie</t>
  </si>
  <si>
    <t>Male neutered</t>
  </si>
  <si>
    <t>Female speyed</t>
  </si>
  <si>
    <t>Female entire</t>
  </si>
  <si>
    <t>Male entire</t>
  </si>
  <si>
    <t>Lymphoma Stage III</t>
  </si>
  <si>
    <t>Trazodone</t>
  </si>
  <si>
    <t>MDR1 mutant (homozygous)</t>
  </si>
  <si>
    <t>Excluded dog n = 1</t>
  </si>
  <si>
    <t>Included dogs n = 25</t>
  </si>
  <si>
    <t xml:space="preserve">Number of samples collected </t>
  </si>
  <si>
    <t>Hypoadrenocorticism</t>
  </si>
  <si>
    <t>Hypothyroid</t>
  </si>
  <si>
    <t>Idiopathic epilepsy</t>
  </si>
  <si>
    <t>Cystoliths, urinary tract infection, hypertension</t>
  </si>
  <si>
    <t>Protein losing enteropathy, idiopathic epilepsy, osteoarthritis</t>
  </si>
  <si>
    <t>Current medications</t>
  </si>
  <si>
    <t>Sample number</t>
  </si>
  <si>
    <t>Time sample taken</t>
  </si>
  <si>
    <t>*</t>
  </si>
  <si>
    <t>Study participent number</t>
  </si>
  <si>
    <t>Time after dosing (hours:minutes)</t>
  </si>
  <si>
    <t>Prednisolone plasma concentration (ng/ml)</t>
  </si>
  <si>
    <t>Time prednisolone administered</t>
  </si>
  <si>
    <t>Gabpentin</t>
  </si>
  <si>
    <t>Leflunomide, Gabapentin</t>
  </si>
  <si>
    <t>Russel terrier</t>
  </si>
  <si>
    <t>Immune mediated hemolytic an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20" fontId="0" fillId="3" borderId="0" xfId="0" applyNumberFormat="1" applyFill="1"/>
    <xf numFmtId="20" fontId="0" fillId="0" borderId="0" xfId="0" applyNumberFormat="1"/>
    <xf numFmtId="0" fontId="1" fillId="3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C71B8-B697-9E46-931A-D2C46A37225B}">
  <dimension ref="B3:N32"/>
  <sheetViews>
    <sheetView tabSelected="1" zoomScale="89" workbookViewId="0">
      <selection activeCell="I23" sqref="I23"/>
    </sheetView>
  </sheetViews>
  <sheetFormatPr baseColWidth="10" defaultRowHeight="16" x14ac:dyDescent="0.2"/>
  <cols>
    <col min="2" max="2" width="24.6640625" customWidth="1"/>
    <col min="4" max="5" width="14.5" customWidth="1"/>
    <col min="6" max="6" width="18.83203125" customWidth="1"/>
    <col min="7" max="7" width="20.1640625" customWidth="1"/>
    <col min="8" max="8" width="31.1640625" customWidth="1"/>
    <col min="9" max="9" width="33" customWidth="1"/>
    <col min="10" max="10" width="21.83203125" customWidth="1"/>
    <col min="11" max="11" width="23.6640625" customWidth="1"/>
    <col min="12" max="12" width="44.1640625" customWidth="1"/>
    <col min="13" max="13" width="56.83203125" customWidth="1"/>
    <col min="14" max="14" width="31.1640625" customWidth="1"/>
  </cols>
  <sheetData>
    <row r="3" spans="2:14" x14ac:dyDescent="0.2">
      <c r="B3" s="2" t="s">
        <v>71</v>
      </c>
    </row>
    <row r="4" spans="2:14" x14ac:dyDescent="0.2">
      <c r="B4" s="2" t="s">
        <v>0</v>
      </c>
      <c r="C4" s="2" t="s">
        <v>8</v>
      </c>
      <c r="D4" s="2" t="s">
        <v>1</v>
      </c>
      <c r="E4" s="2" t="s">
        <v>7</v>
      </c>
      <c r="F4" s="2" t="s">
        <v>9</v>
      </c>
      <c r="G4" s="2" t="s">
        <v>10</v>
      </c>
      <c r="H4" s="2" t="s">
        <v>2</v>
      </c>
      <c r="I4" s="2" t="s">
        <v>3</v>
      </c>
      <c r="J4" s="2" t="s">
        <v>4</v>
      </c>
      <c r="K4" s="2" t="s">
        <v>5</v>
      </c>
      <c r="L4" s="2" t="s">
        <v>6</v>
      </c>
      <c r="M4" s="2" t="s">
        <v>78</v>
      </c>
      <c r="N4" s="2" t="s">
        <v>72</v>
      </c>
    </row>
    <row r="5" spans="2:14" x14ac:dyDescent="0.2">
      <c r="B5">
        <v>1</v>
      </c>
      <c r="C5">
        <v>30</v>
      </c>
      <c r="D5">
        <v>131</v>
      </c>
      <c r="E5" t="s">
        <v>63</v>
      </c>
      <c r="F5">
        <v>5</v>
      </c>
      <c r="G5">
        <v>3</v>
      </c>
      <c r="H5" t="s">
        <v>16</v>
      </c>
      <c r="I5" t="s">
        <v>55</v>
      </c>
      <c r="J5">
        <v>2.5</v>
      </c>
      <c r="K5" s="1">
        <f>J5/C5</f>
        <v>8.3333333333333329E-2</v>
      </c>
      <c r="N5">
        <v>9</v>
      </c>
    </row>
    <row r="6" spans="2:14" x14ac:dyDescent="0.2">
      <c r="B6">
        <v>2</v>
      </c>
      <c r="C6">
        <v>43.8</v>
      </c>
      <c r="D6">
        <v>84</v>
      </c>
      <c r="E6" t="s">
        <v>63</v>
      </c>
      <c r="F6">
        <v>5</v>
      </c>
      <c r="G6">
        <v>3</v>
      </c>
      <c r="H6" t="s">
        <v>17</v>
      </c>
      <c r="I6" t="s">
        <v>55</v>
      </c>
      <c r="J6">
        <v>5</v>
      </c>
      <c r="K6" s="1">
        <f t="shared" ref="K6:K29" si="0">J6/C6</f>
        <v>0.11415525114155252</v>
      </c>
      <c r="M6" t="s">
        <v>51</v>
      </c>
      <c r="N6">
        <v>9</v>
      </c>
    </row>
    <row r="7" spans="2:14" x14ac:dyDescent="0.2">
      <c r="B7">
        <v>3</v>
      </c>
      <c r="C7">
        <v>34.700000000000003</v>
      </c>
      <c r="D7">
        <v>123</v>
      </c>
      <c r="E7" t="s">
        <v>63</v>
      </c>
      <c r="F7">
        <v>5</v>
      </c>
      <c r="G7">
        <v>3</v>
      </c>
      <c r="H7" t="s">
        <v>18</v>
      </c>
      <c r="I7" t="s">
        <v>11</v>
      </c>
      <c r="J7">
        <v>10</v>
      </c>
      <c r="K7" s="1">
        <f t="shared" si="0"/>
        <v>0.28818443804034583</v>
      </c>
      <c r="M7" t="s">
        <v>40</v>
      </c>
      <c r="N7">
        <v>10</v>
      </c>
    </row>
    <row r="8" spans="2:14" x14ac:dyDescent="0.2">
      <c r="B8">
        <v>5</v>
      </c>
      <c r="C8">
        <v>21.9</v>
      </c>
      <c r="D8">
        <v>15</v>
      </c>
      <c r="E8" t="s">
        <v>63</v>
      </c>
      <c r="F8">
        <v>5</v>
      </c>
      <c r="G8">
        <v>3</v>
      </c>
      <c r="H8" t="s">
        <v>19</v>
      </c>
      <c r="I8" t="s">
        <v>56</v>
      </c>
      <c r="J8">
        <v>5</v>
      </c>
      <c r="K8" s="1">
        <f t="shared" si="0"/>
        <v>0.22831050228310504</v>
      </c>
      <c r="L8" t="s">
        <v>69</v>
      </c>
      <c r="M8" t="s">
        <v>41</v>
      </c>
      <c r="N8">
        <v>8</v>
      </c>
    </row>
    <row r="9" spans="2:14" x14ac:dyDescent="0.2">
      <c r="B9">
        <v>6</v>
      </c>
      <c r="C9">
        <v>7.5</v>
      </c>
      <c r="D9">
        <v>120</v>
      </c>
      <c r="E9" t="s">
        <v>63</v>
      </c>
      <c r="F9">
        <v>5</v>
      </c>
      <c r="G9">
        <v>3</v>
      </c>
      <c r="H9" t="s">
        <v>88</v>
      </c>
      <c r="I9" t="s">
        <v>73</v>
      </c>
      <c r="J9">
        <v>2</v>
      </c>
      <c r="K9" s="1">
        <f t="shared" si="0"/>
        <v>0.26666666666666666</v>
      </c>
      <c r="M9" t="s">
        <v>60</v>
      </c>
      <c r="N9">
        <v>9</v>
      </c>
    </row>
    <row r="10" spans="2:14" x14ac:dyDescent="0.2">
      <c r="B10">
        <v>7</v>
      </c>
      <c r="C10">
        <v>16.100000000000001</v>
      </c>
      <c r="D10">
        <v>67</v>
      </c>
      <c r="E10" t="s">
        <v>64</v>
      </c>
      <c r="F10">
        <v>7</v>
      </c>
      <c r="G10">
        <v>3</v>
      </c>
      <c r="H10" t="s">
        <v>20</v>
      </c>
      <c r="I10" t="s">
        <v>73</v>
      </c>
      <c r="J10">
        <v>2.5</v>
      </c>
      <c r="K10" s="1">
        <f t="shared" si="0"/>
        <v>0.15527950310559005</v>
      </c>
      <c r="M10" t="s">
        <v>61</v>
      </c>
      <c r="N10">
        <v>10</v>
      </c>
    </row>
    <row r="11" spans="2:14" x14ac:dyDescent="0.2">
      <c r="B11">
        <v>8</v>
      </c>
      <c r="C11">
        <v>35.4</v>
      </c>
      <c r="D11">
        <v>18</v>
      </c>
      <c r="E11" t="s">
        <v>63</v>
      </c>
      <c r="F11">
        <v>6</v>
      </c>
      <c r="G11">
        <v>3</v>
      </c>
      <c r="H11" t="s">
        <v>21</v>
      </c>
      <c r="I11" t="s">
        <v>12</v>
      </c>
      <c r="J11">
        <v>40</v>
      </c>
      <c r="K11" s="1">
        <f t="shared" si="0"/>
        <v>1.1299435028248588</v>
      </c>
      <c r="N11">
        <v>9</v>
      </c>
    </row>
    <row r="12" spans="2:14" x14ac:dyDescent="0.2">
      <c r="B12">
        <v>9</v>
      </c>
      <c r="C12">
        <v>25.9</v>
      </c>
      <c r="D12">
        <v>49</v>
      </c>
      <c r="E12" t="s">
        <v>64</v>
      </c>
      <c r="F12">
        <v>6</v>
      </c>
      <c r="G12">
        <v>3</v>
      </c>
      <c r="H12" t="s">
        <v>22</v>
      </c>
      <c r="I12" t="s">
        <v>57</v>
      </c>
      <c r="J12">
        <v>40</v>
      </c>
      <c r="K12" s="1">
        <f t="shared" si="0"/>
        <v>1.5444015444015444</v>
      </c>
      <c r="M12" t="s">
        <v>50</v>
      </c>
      <c r="N12">
        <v>9</v>
      </c>
    </row>
    <row r="13" spans="2:14" x14ac:dyDescent="0.2">
      <c r="B13">
        <v>10</v>
      </c>
      <c r="C13">
        <v>44.6</v>
      </c>
      <c r="D13">
        <v>92</v>
      </c>
      <c r="E13" t="s">
        <v>63</v>
      </c>
      <c r="F13">
        <v>7</v>
      </c>
      <c r="G13">
        <v>3</v>
      </c>
      <c r="H13" t="s">
        <v>23</v>
      </c>
      <c r="I13" t="s">
        <v>58</v>
      </c>
      <c r="J13">
        <v>10</v>
      </c>
      <c r="K13" s="1">
        <f t="shared" si="0"/>
        <v>0.22421524663677128</v>
      </c>
      <c r="M13" t="s">
        <v>49</v>
      </c>
      <c r="N13">
        <v>8</v>
      </c>
    </row>
    <row r="14" spans="2:14" x14ac:dyDescent="0.2">
      <c r="B14">
        <v>11</v>
      </c>
      <c r="C14">
        <v>5.4</v>
      </c>
      <c r="D14">
        <v>80</v>
      </c>
      <c r="E14" t="s">
        <v>65</v>
      </c>
      <c r="F14">
        <v>6</v>
      </c>
      <c r="G14">
        <v>3</v>
      </c>
      <c r="H14" t="s">
        <v>24</v>
      </c>
      <c r="I14" t="s">
        <v>59</v>
      </c>
      <c r="J14">
        <v>5</v>
      </c>
      <c r="K14" s="1">
        <f t="shared" si="0"/>
        <v>0.92592592592592582</v>
      </c>
      <c r="M14" t="s">
        <v>42</v>
      </c>
      <c r="N14">
        <v>4</v>
      </c>
    </row>
    <row r="15" spans="2:14" x14ac:dyDescent="0.2">
      <c r="B15">
        <v>12</v>
      </c>
      <c r="C15">
        <v>23</v>
      </c>
      <c r="D15">
        <v>76</v>
      </c>
      <c r="E15" t="s">
        <v>63</v>
      </c>
      <c r="F15">
        <v>3</v>
      </c>
      <c r="G15">
        <v>2</v>
      </c>
      <c r="H15" t="s">
        <v>25</v>
      </c>
      <c r="I15" t="s">
        <v>47</v>
      </c>
      <c r="J15">
        <v>15</v>
      </c>
      <c r="K15" s="1">
        <f t="shared" si="0"/>
        <v>0.65217391304347827</v>
      </c>
      <c r="M15" t="s">
        <v>43</v>
      </c>
      <c r="N15">
        <v>8</v>
      </c>
    </row>
    <row r="16" spans="2:14" x14ac:dyDescent="0.2">
      <c r="B16">
        <v>13</v>
      </c>
      <c r="C16">
        <v>23.9</v>
      </c>
      <c r="D16">
        <v>79</v>
      </c>
      <c r="E16" t="s">
        <v>64</v>
      </c>
      <c r="F16">
        <v>5</v>
      </c>
      <c r="G16">
        <v>3</v>
      </c>
      <c r="H16" t="s">
        <v>26</v>
      </c>
      <c r="I16" t="s">
        <v>89</v>
      </c>
      <c r="J16">
        <v>5</v>
      </c>
      <c r="K16" s="1">
        <f t="shared" si="0"/>
        <v>0.20920502092050211</v>
      </c>
      <c r="L16" t="s">
        <v>74</v>
      </c>
      <c r="M16" t="s">
        <v>44</v>
      </c>
      <c r="N16">
        <v>7</v>
      </c>
    </row>
    <row r="17" spans="2:14" x14ac:dyDescent="0.2">
      <c r="B17">
        <v>14</v>
      </c>
      <c r="C17">
        <v>13.5</v>
      </c>
      <c r="D17">
        <v>84</v>
      </c>
      <c r="E17" t="s">
        <v>63</v>
      </c>
      <c r="F17">
        <v>6</v>
      </c>
      <c r="G17">
        <v>3</v>
      </c>
      <c r="H17" t="s">
        <v>20</v>
      </c>
      <c r="I17" t="s">
        <v>58</v>
      </c>
      <c r="J17">
        <v>7.5</v>
      </c>
      <c r="K17" s="1">
        <f t="shared" si="0"/>
        <v>0.55555555555555558</v>
      </c>
      <c r="M17" t="s">
        <v>87</v>
      </c>
      <c r="N17">
        <v>8</v>
      </c>
    </row>
    <row r="18" spans="2:14" x14ac:dyDescent="0.2">
      <c r="B18">
        <v>15</v>
      </c>
      <c r="C18">
        <v>23.4</v>
      </c>
      <c r="D18">
        <v>54</v>
      </c>
      <c r="E18" t="s">
        <v>64</v>
      </c>
      <c r="F18">
        <v>6</v>
      </c>
      <c r="G18">
        <v>3</v>
      </c>
      <c r="H18" t="s">
        <v>27</v>
      </c>
      <c r="I18" t="s">
        <v>89</v>
      </c>
      <c r="J18">
        <v>20</v>
      </c>
      <c r="K18" s="1">
        <f t="shared" si="0"/>
        <v>0.85470085470085477</v>
      </c>
      <c r="L18" t="s">
        <v>75</v>
      </c>
      <c r="M18" t="s">
        <v>48</v>
      </c>
      <c r="N18">
        <v>8</v>
      </c>
    </row>
    <row r="19" spans="2:14" x14ac:dyDescent="0.2">
      <c r="B19">
        <v>16</v>
      </c>
      <c r="C19">
        <v>6.3</v>
      </c>
      <c r="D19">
        <v>143</v>
      </c>
      <c r="E19" t="s">
        <v>64</v>
      </c>
      <c r="F19">
        <v>6</v>
      </c>
      <c r="G19">
        <v>3</v>
      </c>
      <c r="H19" t="s">
        <v>28</v>
      </c>
      <c r="I19" t="s">
        <v>57</v>
      </c>
      <c r="J19">
        <v>2.5</v>
      </c>
      <c r="K19" s="1">
        <f t="shared" si="0"/>
        <v>0.39682539682539686</v>
      </c>
      <c r="L19" t="s">
        <v>76</v>
      </c>
      <c r="M19" t="s">
        <v>54</v>
      </c>
      <c r="N19">
        <v>6</v>
      </c>
    </row>
    <row r="20" spans="2:14" x14ac:dyDescent="0.2">
      <c r="B20">
        <v>17</v>
      </c>
      <c r="C20">
        <v>10.8</v>
      </c>
      <c r="D20">
        <v>43</v>
      </c>
      <c r="E20" t="s">
        <v>63</v>
      </c>
      <c r="F20">
        <v>6</v>
      </c>
      <c r="G20">
        <v>3</v>
      </c>
      <c r="H20" t="s">
        <v>29</v>
      </c>
      <c r="I20" t="s">
        <v>73</v>
      </c>
      <c r="J20">
        <v>2</v>
      </c>
      <c r="K20" s="1">
        <f t="shared" si="0"/>
        <v>0.18518518518518517</v>
      </c>
      <c r="M20" t="s">
        <v>60</v>
      </c>
      <c r="N20">
        <v>7</v>
      </c>
    </row>
    <row r="21" spans="2:14" x14ac:dyDescent="0.2">
      <c r="B21">
        <v>18</v>
      </c>
      <c r="C21">
        <v>9.1</v>
      </c>
      <c r="D21">
        <v>65</v>
      </c>
      <c r="E21" t="s">
        <v>63</v>
      </c>
      <c r="F21">
        <v>5</v>
      </c>
      <c r="G21">
        <v>2</v>
      </c>
      <c r="H21" t="s">
        <v>30</v>
      </c>
      <c r="I21" t="s">
        <v>13</v>
      </c>
      <c r="J21">
        <v>20</v>
      </c>
      <c r="K21" s="1">
        <f t="shared" si="0"/>
        <v>2.197802197802198</v>
      </c>
      <c r="M21" t="s">
        <v>86</v>
      </c>
      <c r="N21">
        <v>8</v>
      </c>
    </row>
    <row r="22" spans="2:14" x14ac:dyDescent="0.2">
      <c r="B22">
        <v>19</v>
      </c>
      <c r="C22">
        <v>14.5</v>
      </c>
      <c r="D22">
        <v>148</v>
      </c>
      <c r="E22" t="s">
        <v>64</v>
      </c>
      <c r="F22">
        <v>6</v>
      </c>
      <c r="G22">
        <v>3</v>
      </c>
      <c r="H22" t="s">
        <v>20</v>
      </c>
      <c r="I22" t="s">
        <v>14</v>
      </c>
      <c r="J22">
        <v>7.5</v>
      </c>
      <c r="K22" s="1">
        <f t="shared" si="0"/>
        <v>0.51724137931034486</v>
      </c>
      <c r="L22" t="s">
        <v>38</v>
      </c>
      <c r="M22" t="s">
        <v>52</v>
      </c>
      <c r="N22">
        <v>7</v>
      </c>
    </row>
    <row r="23" spans="2:14" x14ac:dyDescent="0.2">
      <c r="B23">
        <v>20</v>
      </c>
      <c r="C23">
        <v>19.899999999999999</v>
      </c>
      <c r="D23">
        <v>72</v>
      </c>
      <c r="E23" t="s">
        <v>64</v>
      </c>
      <c r="F23">
        <v>5</v>
      </c>
      <c r="G23">
        <v>3</v>
      </c>
      <c r="H23" t="s">
        <v>31</v>
      </c>
      <c r="I23" t="s">
        <v>14</v>
      </c>
      <c r="J23">
        <v>5</v>
      </c>
      <c r="K23" s="1">
        <f t="shared" si="0"/>
        <v>0.25125628140703521</v>
      </c>
      <c r="N23">
        <v>5</v>
      </c>
    </row>
    <row r="24" spans="2:14" x14ac:dyDescent="0.2">
      <c r="B24">
        <v>21</v>
      </c>
      <c r="C24">
        <v>5.7</v>
      </c>
      <c r="D24">
        <v>13</v>
      </c>
      <c r="E24" t="s">
        <v>66</v>
      </c>
      <c r="F24">
        <v>4</v>
      </c>
      <c r="G24">
        <v>2</v>
      </c>
      <c r="H24" t="s">
        <v>32</v>
      </c>
      <c r="I24" t="s">
        <v>56</v>
      </c>
      <c r="J24">
        <v>2.5</v>
      </c>
      <c r="K24" s="1">
        <f t="shared" si="0"/>
        <v>0.43859649122807015</v>
      </c>
      <c r="N24">
        <v>6</v>
      </c>
    </row>
    <row r="25" spans="2:14" x14ac:dyDescent="0.2">
      <c r="B25">
        <v>22</v>
      </c>
      <c r="C25">
        <v>14</v>
      </c>
      <c r="D25">
        <v>28</v>
      </c>
      <c r="E25" t="s">
        <v>64</v>
      </c>
      <c r="F25">
        <v>7</v>
      </c>
      <c r="G25">
        <v>3</v>
      </c>
      <c r="H25" t="s">
        <v>33</v>
      </c>
      <c r="I25" t="s">
        <v>15</v>
      </c>
      <c r="J25">
        <v>5</v>
      </c>
      <c r="K25" s="1">
        <f t="shared" si="0"/>
        <v>0.35714285714285715</v>
      </c>
      <c r="N25">
        <v>8</v>
      </c>
    </row>
    <row r="26" spans="2:14" x14ac:dyDescent="0.2">
      <c r="B26">
        <v>23</v>
      </c>
      <c r="C26">
        <v>10.5</v>
      </c>
      <c r="D26">
        <v>132</v>
      </c>
      <c r="E26" t="s">
        <v>64</v>
      </c>
      <c r="F26">
        <v>7</v>
      </c>
      <c r="G26">
        <v>3</v>
      </c>
      <c r="H26" t="s">
        <v>34</v>
      </c>
      <c r="I26" t="s">
        <v>57</v>
      </c>
      <c r="J26">
        <v>15</v>
      </c>
      <c r="K26" s="1">
        <f t="shared" si="0"/>
        <v>1.4285714285714286</v>
      </c>
      <c r="L26" t="s">
        <v>39</v>
      </c>
      <c r="N26">
        <v>7</v>
      </c>
    </row>
    <row r="27" spans="2:14" x14ac:dyDescent="0.2">
      <c r="B27">
        <v>24</v>
      </c>
      <c r="C27">
        <v>25.1</v>
      </c>
      <c r="D27">
        <v>68</v>
      </c>
      <c r="E27" t="s">
        <v>64</v>
      </c>
      <c r="F27">
        <v>5</v>
      </c>
      <c r="G27">
        <v>3</v>
      </c>
      <c r="H27" t="s">
        <v>35</v>
      </c>
      <c r="I27" t="s">
        <v>58</v>
      </c>
      <c r="J27">
        <v>40</v>
      </c>
      <c r="K27" s="1">
        <f t="shared" si="0"/>
        <v>1.593625498007968</v>
      </c>
      <c r="M27" t="s">
        <v>53</v>
      </c>
      <c r="N27">
        <v>8</v>
      </c>
    </row>
    <row r="28" spans="2:14" x14ac:dyDescent="0.2">
      <c r="B28">
        <v>25</v>
      </c>
      <c r="C28">
        <v>11.6</v>
      </c>
      <c r="D28">
        <v>152</v>
      </c>
      <c r="E28" t="s">
        <v>63</v>
      </c>
      <c r="F28">
        <v>6</v>
      </c>
      <c r="G28">
        <v>2</v>
      </c>
      <c r="H28" t="s">
        <v>36</v>
      </c>
      <c r="I28" t="s">
        <v>57</v>
      </c>
      <c r="J28">
        <v>15</v>
      </c>
      <c r="K28" s="1">
        <f t="shared" si="0"/>
        <v>1.2931034482758621</v>
      </c>
      <c r="L28" t="s">
        <v>77</v>
      </c>
      <c r="M28" t="s">
        <v>45</v>
      </c>
      <c r="N28">
        <v>5</v>
      </c>
    </row>
    <row r="29" spans="2:14" x14ac:dyDescent="0.2">
      <c r="B29">
        <v>26</v>
      </c>
      <c r="C29">
        <v>26.2</v>
      </c>
      <c r="D29">
        <v>23</v>
      </c>
      <c r="E29" t="s">
        <v>64</v>
      </c>
      <c r="F29">
        <v>6</v>
      </c>
      <c r="G29">
        <v>3</v>
      </c>
      <c r="H29" t="s">
        <v>37</v>
      </c>
      <c r="I29" t="s">
        <v>89</v>
      </c>
      <c r="J29">
        <v>30</v>
      </c>
      <c r="K29" s="1">
        <f t="shared" si="0"/>
        <v>1.1450381679389314</v>
      </c>
      <c r="M29" t="s">
        <v>46</v>
      </c>
      <c r="N29">
        <v>9</v>
      </c>
    </row>
    <row r="31" spans="2:14" x14ac:dyDescent="0.2">
      <c r="B31" s="2" t="s">
        <v>70</v>
      </c>
    </row>
    <row r="32" spans="2:14" x14ac:dyDescent="0.2">
      <c r="B32">
        <v>4</v>
      </c>
      <c r="C32">
        <v>28.7</v>
      </c>
      <c r="D32">
        <v>120</v>
      </c>
      <c r="E32" t="s">
        <v>63</v>
      </c>
      <c r="F32">
        <v>8</v>
      </c>
      <c r="G32">
        <v>3</v>
      </c>
      <c r="H32" t="s">
        <v>62</v>
      </c>
      <c r="I32" t="s">
        <v>67</v>
      </c>
      <c r="J32">
        <v>40</v>
      </c>
      <c r="K32">
        <v>1.39</v>
      </c>
      <c r="M32" t="s">
        <v>68</v>
      </c>
      <c r="N32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9FAC8-19FC-FE44-94B1-3EF7597911B2}">
  <dimension ref="A3:G204"/>
  <sheetViews>
    <sheetView zoomScale="75" workbookViewId="0">
      <selection activeCell="D68" sqref="D68"/>
    </sheetView>
  </sheetViews>
  <sheetFormatPr baseColWidth="10" defaultColWidth="8.83203125" defaultRowHeight="16" x14ac:dyDescent="0.2"/>
  <cols>
    <col min="1" max="1" width="25.83203125" customWidth="1"/>
    <col min="2" max="2" width="25.5" customWidth="1"/>
    <col min="3" max="3" width="16.5" bestFit="1" customWidth="1"/>
    <col min="4" max="4" width="31.5" customWidth="1"/>
    <col min="5" max="5" width="30.1640625" customWidth="1"/>
    <col min="6" max="6" width="36.1640625" customWidth="1"/>
  </cols>
  <sheetData>
    <row r="3" spans="1:6" x14ac:dyDescent="0.2">
      <c r="A3" t="s">
        <v>82</v>
      </c>
      <c r="B3" t="s">
        <v>79</v>
      </c>
      <c r="C3" t="s">
        <v>80</v>
      </c>
      <c r="D3" t="s">
        <v>85</v>
      </c>
      <c r="E3" t="s">
        <v>83</v>
      </c>
      <c r="F3" t="s">
        <v>84</v>
      </c>
    </row>
    <row r="6" spans="1:6" s="3" customFormat="1" x14ac:dyDescent="0.2">
      <c r="A6" s="3">
        <v>1</v>
      </c>
      <c r="B6" s="3">
        <v>0</v>
      </c>
      <c r="C6" s="4">
        <v>0.39861111111111108</v>
      </c>
      <c r="D6" s="4">
        <v>0.39861111111111108</v>
      </c>
      <c r="E6" s="3">
        <v>0</v>
      </c>
      <c r="F6" s="3">
        <v>0</v>
      </c>
    </row>
    <row r="7" spans="1:6" x14ac:dyDescent="0.2">
      <c r="B7">
        <v>1</v>
      </c>
      <c r="C7" s="5">
        <v>0.42291666666666666</v>
      </c>
      <c r="E7" t="str">
        <f>TEXT(C7-D6,"h:mm")</f>
        <v>0:35</v>
      </c>
      <c r="F7">
        <v>0</v>
      </c>
    </row>
    <row r="8" spans="1:6" x14ac:dyDescent="0.2">
      <c r="B8">
        <v>2</v>
      </c>
      <c r="C8" s="5">
        <v>0.44375000000000003</v>
      </c>
      <c r="E8" t="str">
        <f>TEXT(C8-D$6,"h:mm")</f>
        <v>1:05</v>
      </c>
      <c r="F8">
        <v>53.2</v>
      </c>
    </row>
    <row r="9" spans="1:6" x14ac:dyDescent="0.2">
      <c r="B9">
        <v>3</v>
      </c>
      <c r="C9" s="5">
        <v>0.4604166666666667</v>
      </c>
      <c r="E9" t="str">
        <f t="shared" ref="E9:E14" si="0">TEXT(C9-D$6,"h:mm")</f>
        <v>1:29</v>
      </c>
      <c r="F9">
        <v>118.1</v>
      </c>
    </row>
    <row r="10" spans="1:6" x14ac:dyDescent="0.2">
      <c r="B10">
        <v>4</v>
      </c>
      <c r="C10" s="5">
        <v>0.48541666666666666</v>
      </c>
      <c r="E10" t="str">
        <f t="shared" si="0"/>
        <v>2:05</v>
      </c>
      <c r="F10">
        <v>102.3</v>
      </c>
    </row>
    <row r="11" spans="1:6" x14ac:dyDescent="0.2">
      <c r="B11">
        <v>5</v>
      </c>
      <c r="C11" s="5">
        <v>0.56736111111111109</v>
      </c>
      <c r="E11" t="str">
        <f t="shared" si="0"/>
        <v>4:03</v>
      </c>
      <c r="F11">
        <v>54.8</v>
      </c>
    </row>
    <row r="12" spans="1:6" x14ac:dyDescent="0.2">
      <c r="B12">
        <v>6</v>
      </c>
      <c r="C12" s="5">
        <v>0.61111111111111105</v>
      </c>
      <c r="E12" t="str">
        <f t="shared" si="0"/>
        <v>5:06</v>
      </c>
      <c r="F12">
        <v>50.9</v>
      </c>
    </row>
    <row r="13" spans="1:6" x14ac:dyDescent="0.2">
      <c r="B13">
        <v>7</v>
      </c>
      <c r="C13" s="5">
        <v>0.65277777777777779</v>
      </c>
      <c r="E13" t="str">
        <f>TEXT(C13-D$6,"h:mm")</f>
        <v>6:06</v>
      </c>
      <c r="F13">
        <v>38</v>
      </c>
    </row>
    <row r="14" spans="1:6" x14ac:dyDescent="0.2">
      <c r="B14">
        <v>8</v>
      </c>
      <c r="C14" s="5">
        <v>0.69027777777777777</v>
      </c>
      <c r="E14" t="str">
        <f t="shared" si="0"/>
        <v>7:00</v>
      </c>
      <c r="F14">
        <v>26.9</v>
      </c>
    </row>
    <row r="15" spans="1:6" s="3" customFormat="1" x14ac:dyDescent="0.2">
      <c r="A15" s="3">
        <v>2</v>
      </c>
      <c r="B15" s="3">
        <v>0</v>
      </c>
      <c r="C15" s="4">
        <v>0.37361111111111112</v>
      </c>
      <c r="D15" s="4">
        <v>0.375</v>
      </c>
      <c r="E15" s="3">
        <v>0</v>
      </c>
      <c r="F15" s="6">
        <v>0</v>
      </c>
    </row>
    <row r="16" spans="1:6" x14ac:dyDescent="0.2">
      <c r="B16">
        <v>1</v>
      </c>
      <c r="C16" s="5">
        <v>0.39861111111111108</v>
      </c>
      <c r="E16" t="str">
        <f>TEXT(C16-D$15, "h:mm")</f>
        <v>0:34</v>
      </c>
      <c r="F16" s="7">
        <v>0</v>
      </c>
    </row>
    <row r="17" spans="1:6" x14ac:dyDescent="0.2">
      <c r="B17">
        <v>2</v>
      </c>
      <c r="C17" s="5">
        <v>0.41666666666666669</v>
      </c>
      <c r="E17" t="str">
        <f t="shared" ref="E17:E23" si="1">TEXT(C17-D$15, "h:mm")</f>
        <v>1:00</v>
      </c>
      <c r="F17" s="7">
        <v>0</v>
      </c>
    </row>
    <row r="18" spans="1:6" x14ac:dyDescent="0.2">
      <c r="B18">
        <v>3</v>
      </c>
      <c r="C18" s="5">
        <v>0.4375</v>
      </c>
      <c r="E18" t="str">
        <f t="shared" si="1"/>
        <v>1:30</v>
      </c>
      <c r="F18" s="7">
        <v>5</v>
      </c>
    </row>
    <row r="19" spans="1:6" x14ac:dyDescent="0.2">
      <c r="B19">
        <v>4</v>
      </c>
      <c r="C19" s="5">
        <v>0.45833333333333331</v>
      </c>
      <c r="E19" t="str">
        <f t="shared" si="1"/>
        <v>2:00</v>
      </c>
      <c r="F19" s="7">
        <v>6.2</v>
      </c>
    </row>
    <row r="20" spans="1:6" x14ac:dyDescent="0.2">
      <c r="B20">
        <v>5</v>
      </c>
      <c r="C20" s="5">
        <v>0.5395833333333333</v>
      </c>
      <c r="E20" t="str">
        <f t="shared" si="1"/>
        <v>3:57</v>
      </c>
      <c r="F20" s="7">
        <v>50.3</v>
      </c>
    </row>
    <row r="21" spans="1:6" x14ac:dyDescent="0.2">
      <c r="B21">
        <v>6</v>
      </c>
      <c r="C21" s="5">
        <v>0.58402777777777781</v>
      </c>
      <c r="E21" t="str">
        <f t="shared" si="1"/>
        <v>5:01</v>
      </c>
      <c r="F21" s="7">
        <v>50.4</v>
      </c>
    </row>
    <row r="22" spans="1:6" x14ac:dyDescent="0.2">
      <c r="B22">
        <v>7</v>
      </c>
      <c r="C22" s="5">
        <v>0.62430555555555556</v>
      </c>
      <c r="E22" t="str">
        <f t="shared" si="1"/>
        <v>5:59</v>
      </c>
      <c r="F22" s="7">
        <v>43.1</v>
      </c>
    </row>
    <row r="23" spans="1:6" x14ac:dyDescent="0.2">
      <c r="B23">
        <v>8</v>
      </c>
      <c r="C23" s="5">
        <v>0.66805555555555562</v>
      </c>
      <c r="E23" t="str">
        <f t="shared" si="1"/>
        <v>7:02</v>
      </c>
      <c r="F23" s="7">
        <v>32.299999999999997</v>
      </c>
    </row>
    <row r="24" spans="1:6" s="3" customFormat="1" x14ac:dyDescent="0.2">
      <c r="A24" s="3">
        <v>3</v>
      </c>
      <c r="B24" s="3">
        <v>0</v>
      </c>
      <c r="C24" s="4">
        <v>0.34930555555555554</v>
      </c>
      <c r="D24" s="4">
        <v>0.35069444444444442</v>
      </c>
      <c r="E24" s="3">
        <v>0</v>
      </c>
      <c r="F24" s="6">
        <v>0</v>
      </c>
    </row>
    <row r="25" spans="1:6" x14ac:dyDescent="0.2">
      <c r="B25">
        <v>1</v>
      </c>
      <c r="C25" s="5">
        <v>0.37222222222222223</v>
      </c>
      <c r="E25" t="str">
        <f>TEXT(C25-D$24, "h:mm")</f>
        <v>0:31</v>
      </c>
      <c r="F25" s="7">
        <v>16.600000000000001</v>
      </c>
    </row>
    <row r="26" spans="1:6" x14ac:dyDescent="0.2">
      <c r="B26">
        <v>2</v>
      </c>
      <c r="C26" s="5">
        <v>0.39305555555555555</v>
      </c>
      <c r="E26" t="str">
        <f t="shared" ref="E26:E33" si="2">TEXT(C26-D$24, "h:mm")</f>
        <v>1:01</v>
      </c>
      <c r="F26" s="7">
        <v>92.3</v>
      </c>
    </row>
    <row r="27" spans="1:6" x14ac:dyDescent="0.2">
      <c r="B27">
        <v>3</v>
      </c>
      <c r="C27" s="5">
        <v>0.41250000000000003</v>
      </c>
      <c r="E27" t="str">
        <f t="shared" si="2"/>
        <v>1:29</v>
      </c>
      <c r="F27" s="7">
        <v>120.7</v>
      </c>
    </row>
    <row r="28" spans="1:6" x14ac:dyDescent="0.2">
      <c r="B28">
        <v>4</v>
      </c>
      <c r="C28" s="5">
        <v>0.44097222222222227</v>
      </c>
      <c r="E28" t="str">
        <f t="shared" si="2"/>
        <v>2:10</v>
      </c>
      <c r="F28" s="7">
        <v>75.400000000000006</v>
      </c>
    </row>
    <row r="29" spans="1:6" x14ac:dyDescent="0.2">
      <c r="B29">
        <v>5</v>
      </c>
      <c r="C29" s="5">
        <v>0.51527777777777783</v>
      </c>
      <c r="E29" t="str">
        <f t="shared" si="2"/>
        <v>3:57</v>
      </c>
      <c r="F29" s="7">
        <v>37.6</v>
      </c>
    </row>
    <row r="30" spans="1:6" x14ac:dyDescent="0.2">
      <c r="B30">
        <v>6</v>
      </c>
      <c r="C30" s="5">
        <v>0.56805555555555554</v>
      </c>
      <c r="E30" t="str">
        <f t="shared" si="2"/>
        <v>5:13</v>
      </c>
      <c r="F30" s="7">
        <v>19.899999999999999</v>
      </c>
    </row>
    <row r="31" spans="1:6" x14ac:dyDescent="0.2">
      <c r="B31">
        <v>7</v>
      </c>
      <c r="C31" s="5">
        <v>0.59930555555555554</v>
      </c>
      <c r="E31" t="str">
        <f t="shared" si="2"/>
        <v>5:58</v>
      </c>
      <c r="F31" s="7">
        <v>15.5</v>
      </c>
    </row>
    <row r="32" spans="1:6" x14ac:dyDescent="0.2">
      <c r="B32">
        <v>8</v>
      </c>
      <c r="C32" s="5">
        <v>0.64027777777777783</v>
      </c>
      <c r="E32" t="str">
        <f t="shared" si="2"/>
        <v>6:57</v>
      </c>
      <c r="F32" s="7">
        <v>9.9</v>
      </c>
    </row>
    <row r="33" spans="1:6" x14ac:dyDescent="0.2">
      <c r="B33">
        <v>9</v>
      </c>
      <c r="C33" s="5">
        <v>0.68541666666666667</v>
      </c>
      <c r="E33" t="str">
        <f t="shared" si="2"/>
        <v>8:02</v>
      </c>
      <c r="F33" s="7">
        <v>8.5</v>
      </c>
    </row>
    <row r="34" spans="1:6" s="3" customFormat="1" x14ac:dyDescent="0.2">
      <c r="A34" s="3">
        <v>4</v>
      </c>
      <c r="B34" s="3">
        <v>0</v>
      </c>
      <c r="C34" s="4">
        <v>0.3666666666666667</v>
      </c>
      <c r="D34" s="4">
        <v>0.36944444444444446</v>
      </c>
      <c r="E34" s="3">
        <v>0</v>
      </c>
      <c r="F34" s="6">
        <v>0</v>
      </c>
    </row>
    <row r="35" spans="1:6" x14ac:dyDescent="0.2">
      <c r="B35">
        <v>1</v>
      </c>
      <c r="C35" s="5">
        <v>0.39930555555555558</v>
      </c>
      <c r="E35" t="str">
        <f>TEXT(C35-D$34, "h:mm")</f>
        <v>0:43</v>
      </c>
      <c r="F35" s="7">
        <v>0</v>
      </c>
    </row>
    <row r="36" spans="1:6" x14ac:dyDescent="0.2">
      <c r="B36">
        <v>2</v>
      </c>
      <c r="C36" s="5">
        <v>0.41666666666666669</v>
      </c>
      <c r="E36" t="str">
        <f t="shared" ref="E36:E40" si="3">TEXT(C36-D$34, "h:mm")</f>
        <v>1:08</v>
      </c>
      <c r="F36" s="7">
        <v>0</v>
      </c>
    </row>
    <row r="37" spans="1:6" x14ac:dyDescent="0.2">
      <c r="B37">
        <v>3</v>
      </c>
      <c r="C37" s="5">
        <v>0.43333333333333335</v>
      </c>
      <c r="E37" t="str">
        <f t="shared" si="3"/>
        <v>1:32</v>
      </c>
      <c r="F37" s="7">
        <v>0</v>
      </c>
    </row>
    <row r="38" spans="1:6" x14ac:dyDescent="0.2">
      <c r="B38">
        <v>4</v>
      </c>
      <c r="C38" s="5">
        <v>0.45416666666666666</v>
      </c>
      <c r="E38" t="str">
        <f t="shared" si="3"/>
        <v>2:02</v>
      </c>
      <c r="F38" s="7">
        <v>0</v>
      </c>
    </row>
    <row r="39" spans="1:6" x14ac:dyDescent="0.2">
      <c r="B39">
        <v>5</v>
      </c>
      <c r="C39" s="5">
        <v>0.55208333333333337</v>
      </c>
      <c r="E39" t="str">
        <f t="shared" si="3"/>
        <v>4:23</v>
      </c>
      <c r="F39" s="7">
        <v>0</v>
      </c>
    </row>
    <row r="40" spans="1:6" x14ac:dyDescent="0.2">
      <c r="B40">
        <v>6</v>
      </c>
      <c r="C40" s="5">
        <v>0.625</v>
      </c>
      <c r="E40" t="str">
        <f t="shared" si="3"/>
        <v>6:08</v>
      </c>
      <c r="F40" s="7">
        <v>91.8</v>
      </c>
    </row>
    <row r="41" spans="1:6" s="3" customFormat="1" x14ac:dyDescent="0.2">
      <c r="A41" s="3">
        <v>5</v>
      </c>
      <c r="B41" s="3">
        <v>0</v>
      </c>
      <c r="C41" s="4">
        <v>0.38055555555555554</v>
      </c>
      <c r="D41" s="4">
        <v>0.3840277777777778</v>
      </c>
      <c r="E41" s="3">
        <v>0</v>
      </c>
      <c r="F41" s="6">
        <v>0</v>
      </c>
    </row>
    <row r="42" spans="1:6" x14ac:dyDescent="0.2">
      <c r="B42">
        <v>1</v>
      </c>
      <c r="C42" s="5">
        <v>0.42708333333333331</v>
      </c>
      <c r="E42" t="str">
        <f>TEXT(C42-D$41, "h:mm")</f>
        <v>1:02</v>
      </c>
      <c r="F42" s="7">
        <v>158.69999999999999</v>
      </c>
    </row>
    <row r="43" spans="1:6" x14ac:dyDescent="0.2">
      <c r="B43">
        <v>2</v>
      </c>
      <c r="C43" s="5">
        <v>0.45</v>
      </c>
      <c r="E43" t="str">
        <f t="shared" ref="E43:E48" si="4">TEXT(C43-D$41, "h:mm")</f>
        <v>1:35</v>
      </c>
      <c r="F43" s="7">
        <v>123.5</v>
      </c>
    </row>
    <row r="44" spans="1:6" x14ac:dyDescent="0.2">
      <c r="B44">
        <v>3</v>
      </c>
      <c r="C44" s="5">
        <v>0.47013888888888888</v>
      </c>
      <c r="E44" t="str">
        <f t="shared" si="4"/>
        <v>2:04</v>
      </c>
      <c r="F44" s="7">
        <v>90.5</v>
      </c>
    </row>
    <row r="45" spans="1:6" x14ac:dyDescent="0.2">
      <c r="B45">
        <v>4</v>
      </c>
      <c r="C45" s="5">
        <v>0.5541666666666667</v>
      </c>
      <c r="E45" t="str">
        <f t="shared" si="4"/>
        <v>4:05</v>
      </c>
      <c r="F45" s="7">
        <v>28.8</v>
      </c>
    </row>
    <row r="46" spans="1:6" x14ac:dyDescent="0.2">
      <c r="B46">
        <v>5</v>
      </c>
      <c r="C46" s="5">
        <v>0.59513888888888888</v>
      </c>
      <c r="E46" t="str">
        <f t="shared" si="4"/>
        <v>5:04</v>
      </c>
      <c r="F46" s="7">
        <v>17.5</v>
      </c>
    </row>
    <row r="47" spans="1:6" x14ac:dyDescent="0.2">
      <c r="B47">
        <v>6</v>
      </c>
      <c r="C47" s="5">
        <v>0.64444444444444449</v>
      </c>
      <c r="E47" t="str">
        <f t="shared" si="4"/>
        <v>6:15</v>
      </c>
      <c r="F47" s="7">
        <v>11.6</v>
      </c>
    </row>
    <row r="48" spans="1:6" x14ac:dyDescent="0.2">
      <c r="B48">
        <v>7</v>
      </c>
      <c r="C48" s="5">
        <v>0.68055555555555547</v>
      </c>
      <c r="E48" t="str">
        <f t="shared" si="4"/>
        <v>7:07</v>
      </c>
      <c r="F48" s="7">
        <v>10.6</v>
      </c>
    </row>
    <row r="49" spans="1:6" s="3" customFormat="1" x14ac:dyDescent="0.2">
      <c r="A49" s="3">
        <v>6</v>
      </c>
      <c r="B49" s="3">
        <v>0</v>
      </c>
      <c r="C49" s="4">
        <v>0.35972222222222222</v>
      </c>
      <c r="D49" s="4">
        <v>0.36180555555555555</v>
      </c>
      <c r="E49" s="3">
        <v>0</v>
      </c>
      <c r="F49" s="6">
        <v>0</v>
      </c>
    </row>
    <row r="50" spans="1:6" x14ac:dyDescent="0.2">
      <c r="B50">
        <v>1</v>
      </c>
      <c r="C50" s="5">
        <v>0.38680555555555557</v>
      </c>
      <c r="E50" t="str">
        <f>TEXT(C50-D$49, "h:mm")</f>
        <v>0:36</v>
      </c>
      <c r="F50" s="7">
        <v>0</v>
      </c>
    </row>
    <row r="51" spans="1:6" x14ac:dyDescent="0.2">
      <c r="B51">
        <v>2</v>
      </c>
      <c r="C51" s="5">
        <v>0.41180555555555554</v>
      </c>
      <c r="E51" t="str">
        <f t="shared" ref="E51:E57" si="5">TEXT(C51-D$49, "h:mm")</f>
        <v>1:12</v>
      </c>
      <c r="F51" s="7">
        <v>83.5</v>
      </c>
    </row>
    <row r="52" spans="1:6" x14ac:dyDescent="0.2">
      <c r="B52">
        <v>3</v>
      </c>
      <c r="C52" s="5">
        <v>0.43263888888888885</v>
      </c>
      <c r="E52" t="str">
        <f t="shared" si="5"/>
        <v>1:42</v>
      </c>
      <c r="F52" s="7">
        <v>141.4</v>
      </c>
    </row>
    <row r="53" spans="1:6" x14ac:dyDescent="0.2">
      <c r="B53">
        <v>4</v>
      </c>
      <c r="C53" s="5">
        <v>0.45347222222222222</v>
      </c>
      <c r="E53" t="str">
        <f t="shared" si="5"/>
        <v>2:12</v>
      </c>
      <c r="F53" s="7">
        <v>129.4</v>
      </c>
    </row>
    <row r="54" spans="1:6" x14ac:dyDescent="0.2">
      <c r="B54">
        <v>5</v>
      </c>
      <c r="C54" s="5">
        <v>0.56388888888888888</v>
      </c>
      <c r="E54" t="str">
        <f t="shared" si="5"/>
        <v>4:51</v>
      </c>
      <c r="F54" s="7">
        <v>30.9</v>
      </c>
    </row>
    <row r="55" spans="1:6" x14ac:dyDescent="0.2">
      <c r="B55">
        <v>6</v>
      </c>
      <c r="C55" s="5">
        <v>0.60763888888888895</v>
      </c>
      <c r="E55" t="str">
        <f t="shared" si="5"/>
        <v>5:54</v>
      </c>
      <c r="F55" s="7">
        <v>19.399999999999999</v>
      </c>
    </row>
    <row r="56" spans="1:6" x14ac:dyDescent="0.2">
      <c r="B56">
        <v>7</v>
      </c>
      <c r="C56" s="5">
        <v>0.64583333333333337</v>
      </c>
      <c r="E56" t="str">
        <f t="shared" si="5"/>
        <v>6:49</v>
      </c>
      <c r="F56" s="7">
        <v>13.5</v>
      </c>
    </row>
    <row r="57" spans="1:6" x14ac:dyDescent="0.2">
      <c r="B57">
        <v>8</v>
      </c>
      <c r="C57" s="5">
        <v>0.68333333333333324</v>
      </c>
      <c r="E57" t="str">
        <f t="shared" si="5"/>
        <v>7:43</v>
      </c>
      <c r="F57" s="7">
        <v>7.3</v>
      </c>
    </row>
    <row r="58" spans="1:6" s="3" customFormat="1" x14ac:dyDescent="0.2">
      <c r="A58" s="3">
        <v>7</v>
      </c>
      <c r="B58" s="3">
        <v>0</v>
      </c>
      <c r="C58" s="4">
        <v>0.34722222222222227</v>
      </c>
      <c r="D58" s="4">
        <v>0.36458333333333331</v>
      </c>
      <c r="E58" s="3">
        <v>0</v>
      </c>
      <c r="F58" s="6">
        <v>0</v>
      </c>
    </row>
    <row r="59" spans="1:6" x14ac:dyDescent="0.2">
      <c r="B59">
        <v>1</v>
      </c>
      <c r="C59" s="5">
        <v>0.38472222222222219</v>
      </c>
      <c r="E59" t="str">
        <f>TEXT(C59-D$58, "h:mm")</f>
        <v>0:29</v>
      </c>
      <c r="F59" s="7">
        <v>0</v>
      </c>
    </row>
    <row r="60" spans="1:6" x14ac:dyDescent="0.2">
      <c r="B60">
        <v>2</v>
      </c>
      <c r="C60" s="5">
        <v>0.40625</v>
      </c>
      <c r="E60" t="str">
        <f t="shared" ref="E60:E67" si="6">TEXT(C60-D$58, "h:mm")</f>
        <v>1:00</v>
      </c>
      <c r="F60" s="7">
        <v>34.4</v>
      </c>
    </row>
    <row r="61" spans="1:6" x14ac:dyDescent="0.2">
      <c r="B61">
        <v>3</v>
      </c>
      <c r="C61" s="5">
        <v>0.42708333333333331</v>
      </c>
      <c r="E61" t="str">
        <f t="shared" si="6"/>
        <v>1:30</v>
      </c>
      <c r="F61" s="7">
        <v>66.099999999999994</v>
      </c>
    </row>
    <row r="62" spans="1:6" x14ac:dyDescent="0.2">
      <c r="B62">
        <v>4</v>
      </c>
      <c r="C62" s="5">
        <v>0.44791666666666669</v>
      </c>
      <c r="E62" t="str">
        <f t="shared" si="6"/>
        <v>2:00</v>
      </c>
      <c r="F62" s="7">
        <v>85</v>
      </c>
    </row>
    <row r="63" spans="1:6" x14ac:dyDescent="0.2">
      <c r="B63">
        <v>5</v>
      </c>
      <c r="C63" s="5">
        <v>0.53125</v>
      </c>
      <c r="E63" t="str">
        <f t="shared" si="6"/>
        <v>4:00</v>
      </c>
      <c r="F63" s="7">
        <v>45.9</v>
      </c>
    </row>
    <row r="64" spans="1:6" x14ac:dyDescent="0.2">
      <c r="B64">
        <v>6</v>
      </c>
      <c r="C64" s="5">
        <v>0.57430555555555551</v>
      </c>
      <c r="E64" t="str">
        <f t="shared" si="6"/>
        <v>5:02</v>
      </c>
      <c r="F64" s="7">
        <v>26.5</v>
      </c>
    </row>
    <row r="65" spans="1:6" x14ac:dyDescent="0.2">
      <c r="B65">
        <v>7</v>
      </c>
      <c r="C65" s="5">
        <v>0.6118055555555556</v>
      </c>
      <c r="E65" t="str">
        <f t="shared" si="6"/>
        <v>5:56</v>
      </c>
      <c r="F65" s="7">
        <v>18.899999999999999</v>
      </c>
    </row>
    <row r="66" spans="1:6" x14ac:dyDescent="0.2">
      <c r="B66">
        <v>8</v>
      </c>
      <c r="C66" s="5">
        <v>0.67361111111111116</v>
      </c>
      <c r="E66" t="str">
        <f t="shared" si="6"/>
        <v>7:25</v>
      </c>
      <c r="F66" s="7">
        <v>9</v>
      </c>
    </row>
    <row r="67" spans="1:6" x14ac:dyDescent="0.2">
      <c r="B67">
        <v>9</v>
      </c>
      <c r="C67" s="5">
        <v>0.69513888888888886</v>
      </c>
      <c r="E67" t="str">
        <f t="shared" si="6"/>
        <v>7:56</v>
      </c>
      <c r="F67" s="7">
        <v>7</v>
      </c>
    </row>
    <row r="68" spans="1:6" s="3" customFormat="1" x14ac:dyDescent="0.2">
      <c r="A68" s="3">
        <v>8</v>
      </c>
      <c r="B68" s="3">
        <v>0</v>
      </c>
      <c r="C68" s="4">
        <v>0.35069444444444442</v>
      </c>
      <c r="D68" s="4">
        <v>0.35416666666666669</v>
      </c>
      <c r="E68" s="3">
        <v>0</v>
      </c>
      <c r="F68" s="6">
        <v>0</v>
      </c>
    </row>
    <row r="69" spans="1:6" x14ac:dyDescent="0.2">
      <c r="B69">
        <v>1</v>
      </c>
      <c r="C69" s="5">
        <v>0.37638888888888888</v>
      </c>
      <c r="E69" t="str">
        <f>TEXT(C69-D$68, "h:mm")</f>
        <v>0:32</v>
      </c>
      <c r="F69" s="7">
        <v>57.5</v>
      </c>
    </row>
    <row r="70" spans="1:6" x14ac:dyDescent="0.2">
      <c r="B70">
        <v>2</v>
      </c>
      <c r="C70" s="5">
        <v>0.39374999999999999</v>
      </c>
      <c r="E70" t="str">
        <f t="shared" ref="E70:E76" si="7">TEXT(C70-D$68, "h:mm")</f>
        <v>0:57</v>
      </c>
      <c r="F70" s="7">
        <v>108</v>
      </c>
    </row>
    <row r="71" spans="1:6" x14ac:dyDescent="0.2">
      <c r="B71">
        <v>3</v>
      </c>
      <c r="C71" s="5">
        <v>0.41875000000000001</v>
      </c>
      <c r="E71" t="str">
        <f t="shared" si="7"/>
        <v>1:33</v>
      </c>
      <c r="F71" s="7">
        <v>175.7</v>
      </c>
    </row>
    <row r="72" spans="1:6" x14ac:dyDescent="0.2">
      <c r="B72">
        <v>4</v>
      </c>
      <c r="C72" s="5">
        <v>0.43611111111111112</v>
      </c>
      <c r="E72" t="str">
        <f t="shared" si="7"/>
        <v>1:58</v>
      </c>
      <c r="F72" s="7">
        <v>257.10000000000002</v>
      </c>
    </row>
    <row r="73" spans="1:6" x14ac:dyDescent="0.2">
      <c r="B73">
        <v>5</v>
      </c>
      <c r="C73" s="5">
        <v>0.50555555555555554</v>
      </c>
      <c r="E73" t="str">
        <f t="shared" si="7"/>
        <v>3:38</v>
      </c>
      <c r="F73" s="7">
        <v>171.2</v>
      </c>
    </row>
    <row r="74" spans="1:6" x14ac:dyDescent="0.2">
      <c r="B74">
        <v>6</v>
      </c>
      <c r="C74" s="5">
        <v>0.54305555555555551</v>
      </c>
      <c r="E74" t="str">
        <f t="shared" si="7"/>
        <v>4:32</v>
      </c>
      <c r="F74" s="7">
        <v>109.3</v>
      </c>
    </row>
    <row r="75" spans="1:6" x14ac:dyDescent="0.2">
      <c r="B75">
        <v>7</v>
      </c>
      <c r="C75" s="5">
        <v>0.58263888888888882</v>
      </c>
      <c r="E75" t="str">
        <f t="shared" si="7"/>
        <v>5:29</v>
      </c>
      <c r="F75" s="7">
        <v>119.8</v>
      </c>
    </row>
    <row r="76" spans="1:6" x14ac:dyDescent="0.2">
      <c r="B76">
        <v>8</v>
      </c>
      <c r="C76" s="5">
        <v>0.62013888888888891</v>
      </c>
      <c r="E76" t="str">
        <f t="shared" si="7"/>
        <v>6:23</v>
      </c>
      <c r="F76" s="7">
        <v>93.7</v>
      </c>
    </row>
    <row r="77" spans="1:6" s="3" customFormat="1" x14ac:dyDescent="0.2">
      <c r="A77" s="3">
        <v>9</v>
      </c>
      <c r="B77" s="3">
        <v>0</v>
      </c>
      <c r="C77" s="4">
        <v>0.36458333333333331</v>
      </c>
      <c r="D77" s="4">
        <v>0.3840277777777778</v>
      </c>
      <c r="E77" s="3">
        <v>0</v>
      </c>
      <c r="F77" s="6">
        <v>0</v>
      </c>
    </row>
    <row r="78" spans="1:6" x14ac:dyDescent="0.2">
      <c r="B78">
        <v>1</v>
      </c>
      <c r="C78" s="5">
        <v>0.40416666666666662</v>
      </c>
      <c r="E78" t="str">
        <f>TEXT(C78-D$77, "h:mm")</f>
        <v>0:29</v>
      </c>
      <c r="F78" s="7">
        <v>183.1</v>
      </c>
    </row>
    <row r="79" spans="1:6" x14ac:dyDescent="0.2">
      <c r="B79">
        <v>2</v>
      </c>
      <c r="C79" s="5">
        <v>0.43263888888888885</v>
      </c>
      <c r="E79" t="str">
        <f t="shared" ref="E79:E85" si="8">TEXT(C79-D$77, "h:mm")</f>
        <v>1:10</v>
      </c>
      <c r="F79" s="7">
        <v>166.3</v>
      </c>
    </row>
    <row r="80" spans="1:6" x14ac:dyDescent="0.2">
      <c r="B80">
        <v>3</v>
      </c>
      <c r="C80" s="5">
        <v>0.45208333333333334</v>
      </c>
      <c r="E80" t="str">
        <f t="shared" si="8"/>
        <v>1:38</v>
      </c>
      <c r="F80" s="7">
        <v>141.6</v>
      </c>
    </row>
    <row r="81" spans="1:6" x14ac:dyDescent="0.2">
      <c r="B81">
        <v>4</v>
      </c>
      <c r="C81" s="5">
        <v>0.47222222222222227</v>
      </c>
      <c r="E81" t="str">
        <f t="shared" si="8"/>
        <v>2:07</v>
      </c>
      <c r="F81" s="7">
        <v>126.9</v>
      </c>
    </row>
    <row r="82" spans="1:6" x14ac:dyDescent="0.2">
      <c r="B82">
        <v>5</v>
      </c>
      <c r="C82" s="5">
        <v>0.55208333333333337</v>
      </c>
      <c r="E82" t="str">
        <f t="shared" si="8"/>
        <v>4:02</v>
      </c>
      <c r="F82" s="7">
        <v>138.4</v>
      </c>
    </row>
    <row r="83" spans="1:6" x14ac:dyDescent="0.2">
      <c r="B83">
        <v>6</v>
      </c>
      <c r="C83" s="5">
        <v>0.59444444444444444</v>
      </c>
      <c r="E83" t="str">
        <f t="shared" si="8"/>
        <v>5:03</v>
      </c>
      <c r="F83" s="7">
        <v>179.7</v>
      </c>
    </row>
    <row r="84" spans="1:6" x14ac:dyDescent="0.2">
      <c r="B84">
        <v>7</v>
      </c>
      <c r="C84" s="5">
        <v>0.62986111111111109</v>
      </c>
      <c r="E84" t="str">
        <f t="shared" si="8"/>
        <v>5:54</v>
      </c>
      <c r="F84" s="7">
        <v>199.5</v>
      </c>
    </row>
    <row r="85" spans="1:6" x14ac:dyDescent="0.2">
      <c r="B85">
        <v>8</v>
      </c>
      <c r="C85" s="5">
        <v>0.6645833333333333</v>
      </c>
      <c r="E85" t="str">
        <f t="shared" si="8"/>
        <v>6:44</v>
      </c>
      <c r="F85" s="7">
        <v>241.6</v>
      </c>
    </row>
    <row r="86" spans="1:6" s="3" customFormat="1" x14ac:dyDescent="0.2">
      <c r="A86" s="3">
        <v>10</v>
      </c>
      <c r="B86" s="3">
        <v>0</v>
      </c>
      <c r="C86" s="4">
        <v>0.36805555555555558</v>
      </c>
      <c r="D86" s="4">
        <v>0.3888888888888889</v>
      </c>
      <c r="E86" s="3">
        <v>0</v>
      </c>
      <c r="F86" s="6">
        <v>0</v>
      </c>
    </row>
    <row r="87" spans="1:6" x14ac:dyDescent="0.2">
      <c r="B87">
        <v>1</v>
      </c>
      <c r="C87" s="5">
        <v>0.41041666666666665</v>
      </c>
      <c r="E87" t="str">
        <f>TEXT(C87-D$86, "h:mm")</f>
        <v>0:31</v>
      </c>
      <c r="F87" s="7">
        <v>0</v>
      </c>
    </row>
    <row r="88" spans="1:6" x14ac:dyDescent="0.2">
      <c r="B88">
        <v>2</v>
      </c>
      <c r="C88" s="5">
        <v>0.43472222222222223</v>
      </c>
      <c r="E88" t="str">
        <f t="shared" ref="E88:E93" si="9">TEXT(C88-D$86, "h:mm")</f>
        <v>1:06</v>
      </c>
      <c r="F88" s="7">
        <v>6.1</v>
      </c>
    </row>
    <row r="89" spans="1:6" x14ac:dyDescent="0.2">
      <c r="B89">
        <v>3</v>
      </c>
      <c r="C89" s="5">
        <v>0.46249999999999997</v>
      </c>
      <c r="E89" t="str">
        <f t="shared" si="9"/>
        <v>1:46</v>
      </c>
      <c r="F89" s="7">
        <v>7.4</v>
      </c>
    </row>
    <row r="90" spans="1:6" x14ac:dyDescent="0.2">
      <c r="B90">
        <v>4</v>
      </c>
      <c r="C90" s="5">
        <v>0.49722222222222223</v>
      </c>
      <c r="E90" t="str">
        <f t="shared" si="9"/>
        <v>2:36</v>
      </c>
      <c r="F90" s="7">
        <v>11.4</v>
      </c>
    </row>
    <row r="91" spans="1:6" x14ac:dyDescent="0.2">
      <c r="B91">
        <v>5</v>
      </c>
      <c r="C91" s="5">
        <v>0.56527777777777777</v>
      </c>
      <c r="E91" t="str">
        <f t="shared" si="9"/>
        <v>4:14</v>
      </c>
      <c r="F91" s="7">
        <v>27.9</v>
      </c>
    </row>
    <row r="92" spans="1:6" x14ac:dyDescent="0.2">
      <c r="B92">
        <v>6</v>
      </c>
      <c r="C92" s="5">
        <v>0.61458333333333337</v>
      </c>
      <c r="E92" t="str">
        <f t="shared" si="9"/>
        <v>5:25</v>
      </c>
      <c r="F92" s="7">
        <v>31.8</v>
      </c>
    </row>
    <row r="93" spans="1:6" x14ac:dyDescent="0.2">
      <c r="B93">
        <v>7</v>
      </c>
      <c r="C93" s="5">
        <v>0.65694444444444444</v>
      </c>
      <c r="E93" t="str">
        <f t="shared" si="9"/>
        <v>6:26</v>
      </c>
      <c r="F93" s="7">
        <v>34.200000000000003</v>
      </c>
    </row>
    <row r="94" spans="1:6" s="3" customFormat="1" x14ac:dyDescent="0.2">
      <c r="A94" s="3">
        <v>11</v>
      </c>
      <c r="B94" s="3">
        <v>0</v>
      </c>
      <c r="C94" s="4">
        <v>0.38750000000000001</v>
      </c>
      <c r="D94" s="4">
        <v>0.39027777777777778</v>
      </c>
      <c r="E94" s="3">
        <v>0</v>
      </c>
      <c r="F94" s="6">
        <v>0</v>
      </c>
    </row>
    <row r="95" spans="1:6" x14ac:dyDescent="0.2">
      <c r="B95">
        <v>1</v>
      </c>
      <c r="C95" s="5">
        <v>0.42638888888888887</v>
      </c>
      <c r="E95" t="str">
        <f>TEXT(C95-D$94, "h:mm")</f>
        <v>0:52</v>
      </c>
      <c r="F95" s="7">
        <v>272.8</v>
      </c>
    </row>
    <row r="96" spans="1:6" x14ac:dyDescent="0.2">
      <c r="B96">
        <v>2</v>
      </c>
      <c r="C96" s="5">
        <v>0.48541666666666666</v>
      </c>
      <c r="E96" t="str">
        <f t="shared" ref="E96:E97" si="10">TEXT(C96-D$94, "h:mm")</f>
        <v>2:17</v>
      </c>
      <c r="F96" s="7">
        <v>290.39999999999998</v>
      </c>
    </row>
    <row r="97" spans="1:6" x14ac:dyDescent="0.2">
      <c r="B97">
        <v>3</v>
      </c>
      <c r="C97" s="5">
        <v>0.59444444444444444</v>
      </c>
      <c r="E97" t="str">
        <f t="shared" si="10"/>
        <v>4:54</v>
      </c>
      <c r="F97" s="7">
        <v>62.9</v>
      </c>
    </row>
    <row r="98" spans="1:6" s="3" customFormat="1" x14ac:dyDescent="0.2">
      <c r="A98" s="3">
        <v>12</v>
      </c>
      <c r="B98" s="3">
        <v>0</v>
      </c>
      <c r="C98" s="4">
        <v>0.40277777777777773</v>
      </c>
      <c r="D98" s="4">
        <v>0.40833333333333338</v>
      </c>
      <c r="E98" s="3">
        <v>0</v>
      </c>
      <c r="F98" s="6">
        <v>0</v>
      </c>
    </row>
    <row r="99" spans="1:6" x14ac:dyDescent="0.2">
      <c r="B99">
        <v>1</v>
      </c>
      <c r="C99" s="5">
        <v>0.42499999999999999</v>
      </c>
      <c r="E99" t="str">
        <f>TEXT(C99-D$98, "h:mm")</f>
        <v>0:24</v>
      </c>
      <c r="F99" s="7">
        <v>464.8</v>
      </c>
    </row>
    <row r="100" spans="1:6" x14ac:dyDescent="0.2">
      <c r="B100">
        <v>2</v>
      </c>
      <c r="C100" s="5">
        <v>0.45</v>
      </c>
      <c r="E100" t="str">
        <f t="shared" ref="E100:E105" si="11">TEXT(C100-D$98, "h:mm")</f>
        <v>1:00</v>
      </c>
      <c r="F100" s="7">
        <v>224</v>
      </c>
    </row>
    <row r="101" spans="1:6" x14ac:dyDescent="0.2">
      <c r="B101">
        <v>3</v>
      </c>
      <c r="C101" s="5">
        <v>0.48472222222222222</v>
      </c>
      <c r="E101" t="str">
        <f t="shared" si="11"/>
        <v>1:50</v>
      </c>
      <c r="F101" s="7">
        <v>110.4</v>
      </c>
    </row>
    <row r="102" spans="1:6" x14ac:dyDescent="0.2">
      <c r="B102">
        <v>4</v>
      </c>
      <c r="C102" s="5">
        <v>0.54652777777777783</v>
      </c>
      <c r="E102" t="str">
        <f t="shared" si="11"/>
        <v>3:19</v>
      </c>
      <c r="F102" s="7">
        <v>61.5</v>
      </c>
    </row>
    <row r="103" spans="1:6" x14ac:dyDescent="0.2">
      <c r="B103">
        <v>5</v>
      </c>
      <c r="C103" s="5">
        <v>0.60347222222222219</v>
      </c>
      <c r="E103" t="str">
        <f t="shared" si="11"/>
        <v>4:41</v>
      </c>
      <c r="F103" s="7">
        <v>32.200000000000003</v>
      </c>
    </row>
    <row r="104" spans="1:6" x14ac:dyDescent="0.2">
      <c r="B104">
        <v>6</v>
      </c>
      <c r="C104" s="5">
        <v>0.64861111111111114</v>
      </c>
      <c r="E104" t="str">
        <f t="shared" si="11"/>
        <v>5:46</v>
      </c>
      <c r="F104" s="7">
        <v>17</v>
      </c>
    </row>
    <row r="105" spans="1:6" x14ac:dyDescent="0.2">
      <c r="B105">
        <v>7</v>
      </c>
      <c r="C105" s="5">
        <v>0.67361111111111116</v>
      </c>
      <c r="E105" t="str">
        <f t="shared" si="11"/>
        <v>6:22</v>
      </c>
      <c r="F105" s="7">
        <v>14.2</v>
      </c>
    </row>
    <row r="106" spans="1:6" s="3" customFormat="1" x14ac:dyDescent="0.2">
      <c r="A106" s="3">
        <v>13</v>
      </c>
      <c r="B106" s="3">
        <v>0</v>
      </c>
      <c r="C106" s="4">
        <v>0.39583333333333331</v>
      </c>
      <c r="D106" s="4">
        <v>0.39861111111111108</v>
      </c>
      <c r="E106" s="3">
        <v>0</v>
      </c>
      <c r="F106" s="6">
        <v>0</v>
      </c>
    </row>
    <row r="107" spans="1:6" x14ac:dyDescent="0.2">
      <c r="B107">
        <v>1</v>
      </c>
      <c r="C107" s="5">
        <v>0.42291666666666666</v>
      </c>
      <c r="E107" t="str">
        <f>TEXT(C107-D$106, "h:mm")</f>
        <v>0:35</v>
      </c>
      <c r="F107" s="7">
        <v>7</v>
      </c>
    </row>
    <row r="108" spans="1:6" x14ac:dyDescent="0.2">
      <c r="B108">
        <v>2</v>
      </c>
      <c r="C108" s="5">
        <v>0.44861111111111113</v>
      </c>
      <c r="E108" t="str">
        <f t="shared" ref="E108:E112" si="12">TEXT(C108-D$106, "h:mm")</f>
        <v>1:12</v>
      </c>
      <c r="F108" s="7">
        <v>10</v>
      </c>
    </row>
    <row r="109" spans="1:6" x14ac:dyDescent="0.2">
      <c r="B109">
        <v>3</v>
      </c>
      <c r="C109" s="5">
        <v>0.4826388888888889</v>
      </c>
      <c r="E109" t="str">
        <f t="shared" si="12"/>
        <v>2:01</v>
      </c>
      <c r="F109" s="7">
        <v>29.5</v>
      </c>
    </row>
    <row r="110" spans="1:6" x14ac:dyDescent="0.2">
      <c r="B110">
        <v>4</v>
      </c>
      <c r="C110" s="5">
        <v>0.54375000000000007</v>
      </c>
      <c r="E110" t="str">
        <f t="shared" si="12"/>
        <v>3:29</v>
      </c>
      <c r="F110" s="7">
        <v>65.3</v>
      </c>
    </row>
    <row r="111" spans="1:6" x14ac:dyDescent="0.2">
      <c r="B111">
        <v>5</v>
      </c>
      <c r="C111" s="5">
        <v>0.60138888888888886</v>
      </c>
      <c r="E111" t="str">
        <f t="shared" si="12"/>
        <v>4:52</v>
      </c>
      <c r="F111" s="7">
        <v>69.7</v>
      </c>
    </row>
    <row r="112" spans="1:6" x14ac:dyDescent="0.2">
      <c r="B112">
        <v>6</v>
      </c>
      <c r="C112" s="5">
        <v>0.64166666666666672</v>
      </c>
      <c r="E112" t="str">
        <f t="shared" si="12"/>
        <v>5:50</v>
      </c>
      <c r="F112" s="7">
        <v>52.3</v>
      </c>
    </row>
    <row r="113" spans="1:6" s="3" customFormat="1" x14ac:dyDescent="0.2">
      <c r="A113" s="3">
        <v>14</v>
      </c>
      <c r="B113" s="3">
        <v>0</v>
      </c>
      <c r="C113" s="4">
        <v>0.3888888888888889</v>
      </c>
      <c r="D113" s="4">
        <v>0.39583333333333331</v>
      </c>
      <c r="E113" s="3">
        <v>0</v>
      </c>
      <c r="F113" s="6">
        <v>0</v>
      </c>
    </row>
    <row r="114" spans="1:6" x14ac:dyDescent="0.2">
      <c r="B114">
        <v>1</v>
      </c>
      <c r="C114" s="5">
        <v>0.4152777777777778</v>
      </c>
      <c r="E114" t="str">
        <f>TEXT(C114-D$113,"h:mm")</f>
        <v>0:28</v>
      </c>
      <c r="F114" s="7">
        <v>0</v>
      </c>
    </row>
    <row r="115" spans="1:6" x14ac:dyDescent="0.2">
      <c r="B115">
        <v>2</v>
      </c>
      <c r="C115" s="5">
        <v>0.44027777777777777</v>
      </c>
      <c r="E115" t="str">
        <f t="shared" ref="E115:E120" si="13">TEXT(C115-D$113,"h:mm")</f>
        <v>1:04</v>
      </c>
      <c r="F115" s="7">
        <v>90.7</v>
      </c>
    </row>
    <row r="116" spans="1:6" x14ac:dyDescent="0.2">
      <c r="B116">
        <v>3</v>
      </c>
      <c r="C116" s="5">
        <v>0.4680555555555555</v>
      </c>
      <c r="E116" t="str">
        <f t="shared" si="13"/>
        <v>1:44</v>
      </c>
      <c r="F116" s="7">
        <v>171.8</v>
      </c>
    </row>
    <row r="117" spans="1:6" x14ac:dyDescent="0.2">
      <c r="B117">
        <v>4</v>
      </c>
      <c r="C117" s="5">
        <v>0.49305555555555558</v>
      </c>
      <c r="E117" t="str">
        <f t="shared" si="13"/>
        <v>2:20</v>
      </c>
      <c r="F117" s="7">
        <v>132.4</v>
      </c>
    </row>
    <row r="118" spans="1:6" x14ac:dyDescent="0.2">
      <c r="B118">
        <v>5</v>
      </c>
      <c r="C118" s="5">
        <v>0.58680555555555558</v>
      </c>
      <c r="E118" t="str">
        <f t="shared" si="13"/>
        <v>4:35</v>
      </c>
      <c r="F118" s="7">
        <v>42.6</v>
      </c>
    </row>
    <row r="119" spans="1:6" x14ac:dyDescent="0.2">
      <c r="B119">
        <v>6</v>
      </c>
      <c r="C119" s="5">
        <v>0.61527777777777781</v>
      </c>
      <c r="E119" t="str">
        <f t="shared" si="13"/>
        <v>5:16</v>
      </c>
      <c r="F119" s="7">
        <v>34.5</v>
      </c>
    </row>
    <row r="120" spans="1:6" x14ac:dyDescent="0.2">
      <c r="B120">
        <v>7</v>
      </c>
      <c r="C120" s="5">
        <v>0.64513888888888882</v>
      </c>
      <c r="E120" t="str">
        <f t="shared" si="13"/>
        <v>5:59</v>
      </c>
      <c r="F120" s="7">
        <v>26.5</v>
      </c>
    </row>
    <row r="121" spans="1:6" s="3" customFormat="1" x14ac:dyDescent="0.2">
      <c r="A121" s="3">
        <v>15</v>
      </c>
      <c r="B121" s="3">
        <v>0</v>
      </c>
      <c r="C121" s="4">
        <v>0.40972222222222227</v>
      </c>
      <c r="D121" s="4">
        <v>0.4381944444444445</v>
      </c>
      <c r="E121" s="3">
        <v>0</v>
      </c>
      <c r="F121" s="6">
        <v>0</v>
      </c>
    </row>
    <row r="122" spans="1:6" x14ac:dyDescent="0.2">
      <c r="B122">
        <v>1</v>
      </c>
      <c r="C122" s="5">
        <v>0.45902777777777781</v>
      </c>
      <c r="E122" t="str">
        <f>TEXT(C122-D$121, "h:mm")</f>
        <v>0:30</v>
      </c>
      <c r="F122" s="7">
        <v>0</v>
      </c>
    </row>
    <row r="123" spans="1:6" x14ac:dyDescent="0.2">
      <c r="B123">
        <v>2</v>
      </c>
      <c r="C123" s="5">
        <v>0.47916666666666669</v>
      </c>
      <c r="E123" t="str">
        <f t="shared" ref="E123:E128" si="14">TEXT(C123-D$121, "h:mm")</f>
        <v>0:59</v>
      </c>
      <c r="F123" s="7">
        <v>7.3</v>
      </c>
    </row>
    <row r="124" spans="1:6" x14ac:dyDescent="0.2">
      <c r="B124">
        <v>3</v>
      </c>
      <c r="C124" s="5">
        <v>0.50069444444444444</v>
      </c>
      <c r="E124" t="str">
        <f t="shared" si="14"/>
        <v>1:30</v>
      </c>
      <c r="F124" s="7">
        <v>13</v>
      </c>
    </row>
    <row r="125" spans="1:6" x14ac:dyDescent="0.2">
      <c r="B125">
        <v>4</v>
      </c>
      <c r="C125" s="5">
        <v>0.52013888888888882</v>
      </c>
      <c r="E125" t="str">
        <f t="shared" si="14"/>
        <v>1:58</v>
      </c>
      <c r="F125" s="7">
        <v>25.3</v>
      </c>
    </row>
    <row r="126" spans="1:6" x14ac:dyDescent="0.2">
      <c r="B126">
        <v>5</v>
      </c>
      <c r="C126" s="5">
        <v>0.59166666666666667</v>
      </c>
      <c r="E126" t="str">
        <f t="shared" si="14"/>
        <v>3:41</v>
      </c>
      <c r="F126" s="7">
        <v>20</v>
      </c>
    </row>
    <row r="127" spans="1:6" x14ac:dyDescent="0.2">
      <c r="B127">
        <v>6</v>
      </c>
      <c r="C127" s="5">
        <v>0.65972222222222221</v>
      </c>
      <c r="E127" t="str">
        <f t="shared" si="14"/>
        <v>5:19</v>
      </c>
      <c r="F127" s="7">
        <v>33</v>
      </c>
    </row>
    <row r="128" spans="1:6" x14ac:dyDescent="0.2">
      <c r="B128">
        <v>7</v>
      </c>
      <c r="C128" s="5">
        <v>0.68888888888888899</v>
      </c>
      <c r="E128" t="str">
        <f t="shared" si="14"/>
        <v>6:01</v>
      </c>
      <c r="F128" s="7">
        <v>46.4</v>
      </c>
    </row>
    <row r="129" spans="1:7" s="3" customFormat="1" x14ac:dyDescent="0.2">
      <c r="A129" s="3">
        <v>16</v>
      </c>
      <c r="B129" s="3">
        <v>0</v>
      </c>
      <c r="C129" s="4">
        <v>0.41666666666666669</v>
      </c>
      <c r="D129" s="4">
        <v>0.43333333333333335</v>
      </c>
      <c r="E129" s="3">
        <v>0</v>
      </c>
      <c r="F129" s="6">
        <v>0</v>
      </c>
    </row>
    <row r="130" spans="1:7" x14ac:dyDescent="0.2">
      <c r="B130">
        <v>1</v>
      </c>
      <c r="C130" s="5">
        <v>0.4680555555555555</v>
      </c>
      <c r="E130" t="str">
        <f>TEXT(C130-D$129, "h:mm")</f>
        <v>0:50</v>
      </c>
      <c r="F130" s="7">
        <v>193</v>
      </c>
      <c r="G130" t="s">
        <v>81</v>
      </c>
    </row>
    <row r="131" spans="1:7" x14ac:dyDescent="0.2">
      <c r="B131">
        <v>2</v>
      </c>
      <c r="C131" s="5">
        <v>0.49583333333333335</v>
      </c>
      <c r="E131" t="str">
        <f t="shared" ref="E131:E134" si="15">TEXT(C131-D$129, "h:mm")</f>
        <v>1:30</v>
      </c>
      <c r="F131" s="7">
        <v>115.9</v>
      </c>
    </row>
    <row r="132" spans="1:7" x14ac:dyDescent="0.2">
      <c r="B132">
        <v>3</v>
      </c>
      <c r="C132" s="5">
        <v>0.59930555555555554</v>
      </c>
      <c r="E132" t="str">
        <f t="shared" si="15"/>
        <v>3:59</v>
      </c>
      <c r="F132" s="7">
        <v>25.3</v>
      </c>
    </row>
    <row r="133" spans="1:7" x14ac:dyDescent="0.2">
      <c r="B133">
        <v>4</v>
      </c>
      <c r="C133" s="5">
        <v>0.63124999999999998</v>
      </c>
      <c r="E133" t="str">
        <f t="shared" si="15"/>
        <v>4:45</v>
      </c>
      <c r="F133" s="7">
        <v>15.9</v>
      </c>
    </row>
    <row r="134" spans="1:7" x14ac:dyDescent="0.2">
      <c r="B134">
        <v>5</v>
      </c>
      <c r="C134" s="5">
        <v>0.68541666666666667</v>
      </c>
      <c r="E134" t="str">
        <f t="shared" si="15"/>
        <v>6:03</v>
      </c>
      <c r="F134" s="7">
        <v>5.7</v>
      </c>
    </row>
    <row r="135" spans="1:7" s="3" customFormat="1" x14ac:dyDescent="0.2">
      <c r="A135" s="3">
        <v>17</v>
      </c>
      <c r="B135" s="3">
        <v>0</v>
      </c>
      <c r="C135" s="4">
        <v>0.39583333333333331</v>
      </c>
      <c r="D135" s="4">
        <v>0.41944444444444445</v>
      </c>
      <c r="E135" s="3">
        <v>0</v>
      </c>
      <c r="F135" s="6">
        <v>0</v>
      </c>
    </row>
    <row r="136" spans="1:7" x14ac:dyDescent="0.2">
      <c r="B136">
        <v>1</v>
      </c>
      <c r="C136" s="5">
        <v>0.43958333333333338</v>
      </c>
      <c r="E136" t="str">
        <f t="shared" ref="E136:E141" si="16">TEXT(C136-D$135,"h:mm")</f>
        <v>0:29</v>
      </c>
      <c r="F136" s="7">
        <v>0</v>
      </c>
    </row>
    <row r="137" spans="1:7" x14ac:dyDescent="0.2">
      <c r="B137">
        <v>2</v>
      </c>
      <c r="C137" s="5">
        <v>0.46458333333333335</v>
      </c>
      <c r="E137" t="str">
        <f t="shared" si="16"/>
        <v>1:05</v>
      </c>
      <c r="F137" s="7">
        <v>0</v>
      </c>
    </row>
    <row r="138" spans="1:7" x14ac:dyDescent="0.2">
      <c r="B138">
        <v>3</v>
      </c>
      <c r="C138" s="5">
        <v>0.4861111111111111</v>
      </c>
      <c r="E138" t="str">
        <f t="shared" si="16"/>
        <v>1:36</v>
      </c>
      <c r="F138" s="7">
        <v>5.8</v>
      </c>
    </row>
    <row r="139" spans="1:7" x14ac:dyDescent="0.2">
      <c r="B139">
        <v>4</v>
      </c>
      <c r="C139" s="5">
        <v>0.59027777777777779</v>
      </c>
      <c r="E139" t="str">
        <f t="shared" si="16"/>
        <v>4:06</v>
      </c>
      <c r="F139" s="7">
        <v>11.7</v>
      </c>
    </row>
    <row r="140" spans="1:7" x14ac:dyDescent="0.2">
      <c r="B140">
        <v>5</v>
      </c>
      <c r="C140" s="5">
        <v>0.64444444444444449</v>
      </c>
      <c r="E140" t="str">
        <f t="shared" si="16"/>
        <v>5:24</v>
      </c>
      <c r="F140" s="7">
        <v>30.2</v>
      </c>
    </row>
    <row r="141" spans="1:7" x14ac:dyDescent="0.2">
      <c r="B141">
        <v>6</v>
      </c>
      <c r="C141" s="5">
        <v>0.66805555555555562</v>
      </c>
      <c r="E141" t="str">
        <f t="shared" si="16"/>
        <v>5:58</v>
      </c>
      <c r="F141" s="7">
        <v>26.4</v>
      </c>
    </row>
    <row r="142" spans="1:7" s="3" customFormat="1" x14ac:dyDescent="0.2">
      <c r="A142" s="3">
        <v>18</v>
      </c>
      <c r="B142" s="3">
        <v>0</v>
      </c>
      <c r="C142" s="4">
        <v>0.4513888888888889</v>
      </c>
      <c r="D142" s="4">
        <v>0.45416666666666666</v>
      </c>
      <c r="E142" s="3">
        <v>0</v>
      </c>
      <c r="F142" s="6">
        <v>0</v>
      </c>
    </row>
    <row r="143" spans="1:7" x14ac:dyDescent="0.2">
      <c r="B143">
        <v>1</v>
      </c>
      <c r="C143" s="5">
        <v>0.47638888888888892</v>
      </c>
      <c r="E143" t="str">
        <f>TEXT(C143-D$142,"h:mm")</f>
        <v>0:32</v>
      </c>
      <c r="F143" s="7">
        <v>290.8</v>
      </c>
    </row>
    <row r="144" spans="1:7" x14ac:dyDescent="0.2">
      <c r="B144">
        <v>2</v>
      </c>
      <c r="C144" s="5">
        <v>0.49861111111111112</v>
      </c>
      <c r="E144" t="str">
        <f t="shared" ref="E144:E149" si="17">TEXT(C144-D$142,"h:mm")</f>
        <v>1:04</v>
      </c>
      <c r="F144" s="7">
        <v>693.7</v>
      </c>
    </row>
    <row r="145" spans="1:6" x14ac:dyDescent="0.2">
      <c r="B145">
        <v>3</v>
      </c>
      <c r="C145" s="5">
        <v>0.51736111111111105</v>
      </c>
      <c r="E145" t="str">
        <f t="shared" si="17"/>
        <v>1:31</v>
      </c>
      <c r="F145" s="7">
        <v>878</v>
      </c>
    </row>
    <row r="146" spans="1:6" x14ac:dyDescent="0.2">
      <c r="B146">
        <v>4</v>
      </c>
      <c r="C146" s="5">
        <v>0.54027777777777775</v>
      </c>
      <c r="E146" t="str">
        <f t="shared" si="17"/>
        <v>2:04</v>
      </c>
      <c r="F146" s="7">
        <v>1150.8</v>
      </c>
    </row>
    <row r="147" spans="1:6" x14ac:dyDescent="0.2">
      <c r="B147">
        <v>5</v>
      </c>
      <c r="C147" s="5">
        <v>0.56597222222222221</v>
      </c>
      <c r="E147" t="str">
        <f t="shared" si="17"/>
        <v>2:41</v>
      </c>
      <c r="F147" s="7">
        <v>799.4</v>
      </c>
    </row>
    <row r="148" spans="1:6" x14ac:dyDescent="0.2">
      <c r="B148">
        <v>6</v>
      </c>
      <c r="C148" s="5">
        <v>0.6333333333333333</v>
      </c>
      <c r="E148" t="str">
        <f t="shared" si="17"/>
        <v>4:18</v>
      </c>
      <c r="F148" s="7">
        <v>448.3</v>
      </c>
    </row>
    <row r="149" spans="1:6" x14ac:dyDescent="0.2">
      <c r="B149">
        <v>7</v>
      </c>
      <c r="C149" s="5">
        <v>0.65486111111111112</v>
      </c>
      <c r="E149" t="str">
        <f t="shared" si="17"/>
        <v>4:49</v>
      </c>
      <c r="F149" s="7">
        <v>357.3</v>
      </c>
    </row>
    <row r="150" spans="1:6" s="3" customFormat="1" x14ac:dyDescent="0.2">
      <c r="A150" s="3">
        <v>19</v>
      </c>
      <c r="B150" s="3">
        <v>0</v>
      </c>
      <c r="C150" s="4">
        <v>0.38194444444444442</v>
      </c>
      <c r="D150" s="4">
        <v>0.38541666666666669</v>
      </c>
      <c r="E150" s="3">
        <v>0</v>
      </c>
      <c r="F150" s="6">
        <v>0</v>
      </c>
    </row>
    <row r="151" spans="1:6" x14ac:dyDescent="0.2">
      <c r="B151">
        <v>1</v>
      </c>
      <c r="C151" s="5">
        <v>0.4201388888888889</v>
      </c>
      <c r="E151" t="str">
        <f>TEXT(C151-D$150,"h:mm")</f>
        <v>0:50</v>
      </c>
      <c r="F151" s="7">
        <v>134.4</v>
      </c>
    </row>
    <row r="152" spans="1:6" x14ac:dyDescent="0.2">
      <c r="B152">
        <v>2</v>
      </c>
      <c r="C152" s="5">
        <v>0.44166666666666665</v>
      </c>
      <c r="E152" t="str">
        <f t="shared" ref="E152:E156" si="18">TEXT(C152-D$150,"h:mm")</f>
        <v>1:21</v>
      </c>
      <c r="F152" s="7">
        <v>139.5</v>
      </c>
    </row>
    <row r="153" spans="1:6" x14ac:dyDescent="0.2">
      <c r="B153">
        <v>3</v>
      </c>
      <c r="C153" s="5">
        <v>0.54375000000000007</v>
      </c>
      <c r="E153" t="str">
        <f t="shared" si="18"/>
        <v>3:48</v>
      </c>
      <c r="F153" s="7">
        <v>81</v>
      </c>
    </row>
    <row r="154" spans="1:6" x14ac:dyDescent="0.2">
      <c r="B154">
        <v>4</v>
      </c>
      <c r="C154" s="5">
        <v>0.58333333333333337</v>
      </c>
      <c r="E154" t="str">
        <f t="shared" si="18"/>
        <v>4:45</v>
      </c>
      <c r="F154" s="7">
        <v>53.5</v>
      </c>
    </row>
    <row r="155" spans="1:6" x14ac:dyDescent="0.2">
      <c r="B155">
        <v>5</v>
      </c>
      <c r="C155" s="5">
        <v>0.65555555555555556</v>
      </c>
      <c r="E155" t="str">
        <f t="shared" si="18"/>
        <v>6:29</v>
      </c>
      <c r="F155" s="7">
        <v>38.799999999999997</v>
      </c>
    </row>
    <row r="156" spans="1:6" x14ac:dyDescent="0.2">
      <c r="B156">
        <v>6</v>
      </c>
      <c r="C156" s="5">
        <v>0.7006944444444444</v>
      </c>
      <c r="E156" t="str">
        <f t="shared" si="18"/>
        <v>7:34</v>
      </c>
      <c r="F156" s="7">
        <v>27.4</v>
      </c>
    </row>
    <row r="157" spans="1:6" s="3" customFormat="1" x14ac:dyDescent="0.2">
      <c r="A157" s="3">
        <v>20</v>
      </c>
      <c r="B157" s="3">
        <v>0</v>
      </c>
      <c r="C157" s="4">
        <v>0.40277777777777773</v>
      </c>
      <c r="D157" s="4">
        <v>0.40416666666666662</v>
      </c>
      <c r="E157" s="3">
        <v>0</v>
      </c>
      <c r="F157" s="6">
        <v>0</v>
      </c>
    </row>
    <row r="158" spans="1:6" x14ac:dyDescent="0.2">
      <c r="B158">
        <v>1</v>
      </c>
      <c r="C158" s="5">
        <v>0.43194444444444446</v>
      </c>
      <c r="E158" t="str">
        <f>TEXT(C158-D$157,"h:mm")</f>
        <v>0:40</v>
      </c>
      <c r="F158" s="7">
        <v>88.2</v>
      </c>
    </row>
    <row r="159" spans="1:6" x14ac:dyDescent="0.2">
      <c r="B159">
        <v>2</v>
      </c>
      <c r="C159" s="5">
        <v>0.46666666666666662</v>
      </c>
      <c r="E159" t="str">
        <f t="shared" ref="E159:E161" si="19">TEXT(C159-D$157,"h:mm")</f>
        <v>1:30</v>
      </c>
      <c r="F159" s="7">
        <v>91.4</v>
      </c>
    </row>
    <row r="160" spans="1:6" x14ac:dyDescent="0.2">
      <c r="B160">
        <v>3</v>
      </c>
      <c r="C160" s="5">
        <v>0.48958333333333331</v>
      </c>
      <c r="E160" t="str">
        <f t="shared" si="19"/>
        <v>2:03</v>
      </c>
      <c r="F160" s="7">
        <v>60.8</v>
      </c>
    </row>
    <row r="161" spans="1:6" x14ac:dyDescent="0.2">
      <c r="B161">
        <v>4</v>
      </c>
      <c r="C161" s="5">
        <v>0.60416666666666663</v>
      </c>
      <c r="E161" t="str">
        <f t="shared" si="19"/>
        <v>4:48</v>
      </c>
      <c r="F161" s="7">
        <v>17</v>
      </c>
    </row>
    <row r="162" spans="1:6" s="3" customFormat="1" x14ac:dyDescent="0.2">
      <c r="A162" s="3">
        <v>21</v>
      </c>
      <c r="B162" s="3">
        <v>0</v>
      </c>
      <c r="C162" s="4">
        <v>0.4236111111111111</v>
      </c>
      <c r="D162" s="4">
        <v>0.42708333333333331</v>
      </c>
      <c r="E162" s="3">
        <v>0</v>
      </c>
      <c r="F162" s="6">
        <v>19.3</v>
      </c>
    </row>
    <row r="163" spans="1:6" x14ac:dyDescent="0.2">
      <c r="B163">
        <v>1</v>
      </c>
      <c r="C163" s="5">
        <v>0.45624999999999999</v>
      </c>
      <c r="E163" t="str">
        <f>TEXT(C163-D$162,"h:mm")</f>
        <v>0:42</v>
      </c>
      <c r="F163" s="7">
        <v>127</v>
      </c>
    </row>
    <row r="164" spans="1:6" x14ac:dyDescent="0.2">
      <c r="B164">
        <v>2</v>
      </c>
      <c r="C164" s="5">
        <v>0.47222222222222227</v>
      </c>
      <c r="E164" t="str">
        <f t="shared" ref="E164:E167" si="20">TEXT(C164-D$162,"h:mm")</f>
        <v>1:05</v>
      </c>
      <c r="F164" s="7">
        <v>135.4</v>
      </c>
    </row>
    <row r="165" spans="1:6" x14ac:dyDescent="0.2">
      <c r="B165">
        <v>3</v>
      </c>
      <c r="C165" s="5">
        <v>0.51041666666666663</v>
      </c>
      <c r="E165" t="str">
        <f t="shared" si="20"/>
        <v>2:00</v>
      </c>
      <c r="F165" s="7">
        <v>75.8</v>
      </c>
    </row>
    <row r="166" spans="1:6" x14ac:dyDescent="0.2">
      <c r="B166">
        <v>4</v>
      </c>
      <c r="C166" s="5">
        <v>0.53194444444444444</v>
      </c>
      <c r="E166" t="str">
        <f t="shared" si="20"/>
        <v>2:31</v>
      </c>
      <c r="F166" s="7">
        <v>66.400000000000006</v>
      </c>
    </row>
    <row r="167" spans="1:6" x14ac:dyDescent="0.2">
      <c r="B167">
        <v>5</v>
      </c>
      <c r="C167" s="5">
        <v>0.60902777777777783</v>
      </c>
      <c r="E167" t="str">
        <f t="shared" si="20"/>
        <v>4:22</v>
      </c>
      <c r="F167" s="7">
        <v>28.2</v>
      </c>
    </row>
    <row r="168" spans="1:6" s="3" customFormat="1" x14ac:dyDescent="0.2">
      <c r="A168" s="3">
        <v>22</v>
      </c>
      <c r="B168" s="3">
        <v>0</v>
      </c>
      <c r="C168" s="4">
        <v>0.39583333333333331</v>
      </c>
      <c r="D168" s="4">
        <v>0.39930555555555558</v>
      </c>
      <c r="F168" s="6">
        <v>0</v>
      </c>
    </row>
    <row r="169" spans="1:6" x14ac:dyDescent="0.2">
      <c r="B169">
        <v>1</v>
      </c>
      <c r="C169" s="5">
        <v>0.4236111111111111</v>
      </c>
      <c r="E169" t="str">
        <f>TEXT(C169-D$168,"h:mm")</f>
        <v>0:35</v>
      </c>
      <c r="F169" s="7">
        <v>0</v>
      </c>
    </row>
    <row r="170" spans="1:6" x14ac:dyDescent="0.2">
      <c r="B170">
        <v>2</v>
      </c>
      <c r="C170" s="5">
        <v>0.45277777777777778</v>
      </c>
      <c r="E170" t="str">
        <f t="shared" ref="E170:E175" si="21">TEXT(C170-D$168,"h:mm")</f>
        <v>1:17</v>
      </c>
      <c r="F170" s="7">
        <v>44.9</v>
      </c>
    </row>
    <row r="171" spans="1:6" x14ac:dyDescent="0.2">
      <c r="B171">
        <v>3</v>
      </c>
      <c r="C171" s="5">
        <v>0.47291666666666665</v>
      </c>
      <c r="E171" t="str">
        <f t="shared" si="21"/>
        <v>1:46</v>
      </c>
      <c r="F171" s="7">
        <v>106.7</v>
      </c>
    </row>
    <row r="172" spans="1:6" x14ac:dyDescent="0.2">
      <c r="B172">
        <v>4</v>
      </c>
      <c r="C172" s="5">
        <v>0.49374999999999997</v>
      </c>
      <c r="E172" t="str">
        <f t="shared" si="21"/>
        <v>2:16</v>
      </c>
      <c r="F172" s="7">
        <v>141.6</v>
      </c>
    </row>
    <row r="173" spans="1:6" x14ac:dyDescent="0.2">
      <c r="B173">
        <v>5</v>
      </c>
      <c r="C173" s="5">
        <v>0.56805555555555554</v>
      </c>
      <c r="E173" t="str">
        <f t="shared" si="21"/>
        <v>4:03</v>
      </c>
      <c r="F173" s="7">
        <v>103.6</v>
      </c>
    </row>
    <row r="174" spans="1:6" x14ac:dyDescent="0.2">
      <c r="B174">
        <v>6</v>
      </c>
      <c r="C174" s="5">
        <v>0.63472222222222219</v>
      </c>
      <c r="E174" t="str">
        <f t="shared" si="21"/>
        <v>5:39</v>
      </c>
      <c r="F174" s="7">
        <v>51.9</v>
      </c>
    </row>
    <row r="175" spans="1:6" x14ac:dyDescent="0.2">
      <c r="B175">
        <v>7</v>
      </c>
      <c r="C175" s="5">
        <v>0.69513888888888886</v>
      </c>
      <c r="E175" t="str">
        <f t="shared" si="21"/>
        <v>7:06</v>
      </c>
      <c r="F175" s="7">
        <v>29.4</v>
      </c>
    </row>
    <row r="176" spans="1:6" s="3" customFormat="1" x14ac:dyDescent="0.2">
      <c r="A176" s="3">
        <v>23</v>
      </c>
      <c r="B176" s="3">
        <v>0</v>
      </c>
      <c r="C176" s="4">
        <v>0.53472222222222221</v>
      </c>
      <c r="D176" s="4">
        <v>0.53819444444444442</v>
      </c>
      <c r="F176" s="6">
        <v>0</v>
      </c>
    </row>
    <row r="177" spans="1:6" x14ac:dyDescent="0.2">
      <c r="B177">
        <v>1</v>
      </c>
      <c r="C177" s="5">
        <v>0.55902777777777779</v>
      </c>
      <c r="E177" t="str">
        <f>TEXT(C177-D$176,"h:mm")</f>
        <v>0:30</v>
      </c>
      <c r="F177" s="7">
        <v>20</v>
      </c>
    </row>
    <row r="178" spans="1:6" x14ac:dyDescent="0.2">
      <c r="B178">
        <v>2</v>
      </c>
      <c r="C178" s="5">
        <v>0.58333333333333337</v>
      </c>
      <c r="E178" t="str">
        <f t="shared" ref="E178:E182" si="22">TEXT(C178-D$176,"h:mm")</f>
        <v>1:05</v>
      </c>
      <c r="F178" s="7">
        <v>144.5</v>
      </c>
    </row>
    <row r="179" spans="1:6" x14ac:dyDescent="0.2">
      <c r="B179">
        <v>3</v>
      </c>
      <c r="C179" s="5">
        <v>0.60555555555555551</v>
      </c>
      <c r="E179" t="str">
        <f t="shared" si="22"/>
        <v>1:37</v>
      </c>
      <c r="F179" s="7">
        <v>160.5</v>
      </c>
    </row>
    <row r="180" spans="1:6" x14ac:dyDescent="0.2">
      <c r="B180">
        <v>4</v>
      </c>
      <c r="C180" s="5">
        <v>0.63124999999999998</v>
      </c>
      <c r="E180" t="str">
        <f t="shared" si="22"/>
        <v>2:14</v>
      </c>
      <c r="F180" s="7">
        <v>530.1</v>
      </c>
    </row>
    <row r="181" spans="1:6" x14ac:dyDescent="0.2">
      <c r="B181">
        <v>5</v>
      </c>
      <c r="C181" s="5">
        <v>0.71250000000000002</v>
      </c>
      <c r="E181" t="str">
        <f t="shared" si="22"/>
        <v>4:11</v>
      </c>
      <c r="F181" s="7">
        <v>160.5</v>
      </c>
    </row>
    <row r="182" spans="1:6" x14ac:dyDescent="0.2">
      <c r="B182">
        <v>6</v>
      </c>
      <c r="C182" s="5">
        <v>0.79375000000000007</v>
      </c>
      <c r="E182" t="str">
        <f t="shared" si="22"/>
        <v>6:08</v>
      </c>
      <c r="F182" s="7">
        <v>27.4</v>
      </c>
    </row>
    <row r="183" spans="1:6" s="3" customFormat="1" x14ac:dyDescent="0.2">
      <c r="A183" s="3">
        <v>24</v>
      </c>
      <c r="B183" s="3">
        <v>0</v>
      </c>
      <c r="C183" s="4">
        <v>0.42222222222222222</v>
      </c>
      <c r="D183" s="4">
        <v>0.4236111111111111</v>
      </c>
      <c r="F183" s="6">
        <v>0</v>
      </c>
    </row>
    <row r="184" spans="1:6" x14ac:dyDescent="0.2">
      <c r="B184">
        <v>1</v>
      </c>
      <c r="C184" s="5">
        <v>0.4465277777777778</v>
      </c>
      <c r="E184" t="str">
        <f>TEXT(C184-D$183,"h:mm")</f>
        <v>0:33</v>
      </c>
      <c r="F184" s="7">
        <v>141.5</v>
      </c>
    </row>
    <row r="185" spans="1:6" x14ac:dyDescent="0.2">
      <c r="B185">
        <v>2</v>
      </c>
      <c r="C185" s="5">
        <v>0.46458333333333335</v>
      </c>
      <c r="E185" t="str">
        <f t="shared" ref="E185:E190" si="23">TEXT(C185-D$183,"h:mm")</f>
        <v>0:59</v>
      </c>
      <c r="F185" s="7">
        <v>350.2</v>
      </c>
    </row>
    <row r="186" spans="1:6" x14ac:dyDescent="0.2">
      <c r="B186">
        <v>3</v>
      </c>
      <c r="C186" s="5">
        <v>0.48819444444444443</v>
      </c>
      <c r="E186" t="str">
        <f t="shared" si="23"/>
        <v>1:33</v>
      </c>
      <c r="F186" s="7">
        <v>396.3</v>
      </c>
    </row>
    <row r="187" spans="1:6" x14ac:dyDescent="0.2">
      <c r="B187">
        <v>4</v>
      </c>
      <c r="C187" s="5">
        <v>0.50624999999999998</v>
      </c>
      <c r="E187" t="str">
        <f t="shared" si="23"/>
        <v>1:59</v>
      </c>
      <c r="F187" s="7">
        <v>495.9</v>
      </c>
    </row>
    <row r="188" spans="1:6" x14ac:dyDescent="0.2">
      <c r="B188">
        <v>5</v>
      </c>
      <c r="C188" s="5">
        <v>0.55694444444444446</v>
      </c>
      <c r="E188" t="str">
        <f t="shared" si="23"/>
        <v>3:12</v>
      </c>
      <c r="F188" s="7">
        <v>315.60000000000002</v>
      </c>
    </row>
    <row r="189" spans="1:6" x14ac:dyDescent="0.2">
      <c r="B189">
        <v>6</v>
      </c>
      <c r="C189" s="5">
        <v>0.59236111111111112</v>
      </c>
      <c r="E189" t="str">
        <f t="shared" si="23"/>
        <v>4:03</v>
      </c>
      <c r="F189" s="7">
        <v>191.9</v>
      </c>
    </row>
    <row r="190" spans="1:6" x14ac:dyDescent="0.2">
      <c r="B190">
        <v>7</v>
      </c>
      <c r="C190" s="5">
        <v>0.63541666666666663</v>
      </c>
      <c r="E190" t="str">
        <f t="shared" si="23"/>
        <v>5:05</v>
      </c>
      <c r="F190" s="7">
        <v>134.19999999999999</v>
      </c>
    </row>
    <row r="191" spans="1:6" s="3" customFormat="1" x14ac:dyDescent="0.2">
      <c r="A191" s="3">
        <v>25</v>
      </c>
      <c r="B191" s="3">
        <v>0</v>
      </c>
      <c r="C191" s="4">
        <v>0.40972222222222227</v>
      </c>
      <c r="D191" s="4">
        <v>0.41319444444444442</v>
      </c>
      <c r="F191" s="6">
        <v>0</v>
      </c>
    </row>
    <row r="192" spans="1:6" x14ac:dyDescent="0.2">
      <c r="B192">
        <v>1</v>
      </c>
      <c r="C192" s="5">
        <v>0.45555555555555555</v>
      </c>
      <c r="E192" t="str">
        <f>TEXT(C192-D$191,"h:mm")</f>
        <v>1:01</v>
      </c>
      <c r="F192" s="7">
        <v>193.8</v>
      </c>
    </row>
    <row r="193" spans="1:6" x14ac:dyDescent="0.2">
      <c r="B193">
        <v>2</v>
      </c>
      <c r="C193" s="5">
        <v>0.47916666666666669</v>
      </c>
      <c r="E193" t="str">
        <f t="shared" ref="E193:E195" si="24">TEXT(C193-D$191,"h:mm")</f>
        <v>1:35</v>
      </c>
      <c r="F193" s="7">
        <v>180.3</v>
      </c>
    </row>
    <row r="194" spans="1:6" x14ac:dyDescent="0.2">
      <c r="B194">
        <v>3</v>
      </c>
      <c r="C194" s="5">
        <v>0.49791666666666662</v>
      </c>
      <c r="E194" t="str">
        <f t="shared" si="24"/>
        <v>2:02</v>
      </c>
      <c r="F194" s="7">
        <v>197.9</v>
      </c>
    </row>
    <row r="195" spans="1:6" x14ac:dyDescent="0.2">
      <c r="B195">
        <v>4</v>
      </c>
      <c r="C195" s="5">
        <v>0.66527777777777775</v>
      </c>
      <c r="E195" t="str">
        <f t="shared" si="24"/>
        <v>6:03</v>
      </c>
      <c r="F195" s="7">
        <v>39</v>
      </c>
    </row>
    <row r="196" spans="1:6" s="3" customFormat="1" x14ac:dyDescent="0.2">
      <c r="A196" s="3">
        <v>26</v>
      </c>
      <c r="B196" s="3">
        <v>0</v>
      </c>
      <c r="C196" s="4">
        <v>0.4375</v>
      </c>
      <c r="D196" s="4">
        <v>0.44305555555555554</v>
      </c>
      <c r="F196" s="6">
        <v>0</v>
      </c>
    </row>
    <row r="197" spans="1:6" x14ac:dyDescent="0.2">
      <c r="B197">
        <v>1</v>
      </c>
      <c r="C197" s="5">
        <v>0.46249999999999997</v>
      </c>
      <c r="E197" t="str">
        <f>TEXT(C197-D$196, "h:mm")</f>
        <v>0:28</v>
      </c>
      <c r="F197" s="7">
        <v>499.7</v>
      </c>
    </row>
    <row r="198" spans="1:6" x14ac:dyDescent="0.2">
      <c r="B198">
        <v>2</v>
      </c>
      <c r="C198" s="5">
        <v>0.48472222222222222</v>
      </c>
      <c r="E198" t="str">
        <f t="shared" ref="E198:E204" si="25">TEXT(C198-D$196, "h:mm")</f>
        <v>1:00</v>
      </c>
      <c r="F198" s="7">
        <v>446.9</v>
      </c>
    </row>
    <row r="199" spans="1:6" x14ac:dyDescent="0.2">
      <c r="B199">
        <v>3</v>
      </c>
      <c r="C199" s="5">
        <v>0.50277777777777777</v>
      </c>
      <c r="E199" t="str">
        <f t="shared" si="25"/>
        <v>1:26</v>
      </c>
      <c r="F199" s="7">
        <v>354.3</v>
      </c>
    </row>
    <row r="200" spans="1:6" x14ac:dyDescent="0.2">
      <c r="B200">
        <v>4</v>
      </c>
      <c r="C200" s="5">
        <v>0.52500000000000002</v>
      </c>
      <c r="E200" t="str">
        <f t="shared" si="25"/>
        <v>1:58</v>
      </c>
      <c r="F200" s="7">
        <v>261.3</v>
      </c>
    </row>
    <row r="201" spans="1:6" x14ac:dyDescent="0.2">
      <c r="B201">
        <v>5</v>
      </c>
      <c r="C201" s="5">
        <v>0.59027777777777779</v>
      </c>
      <c r="E201" t="str">
        <f t="shared" si="25"/>
        <v>3:32</v>
      </c>
      <c r="F201" s="7">
        <v>95.6</v>
      </c>
    </row>
    <row r="202" spans="1:6" x14ac:dyDescent="0.2">
      <c r="B202">
        <v>6</v>
      </c>
      <c r="C202" s="5">
        <v>0.64027777777777783</v>
      </c>
      <c r="E202" t="str">
        <f t="shared" si="25"/>
        <v>4:44</v>
      </c>
      <c r="F202" s="7">
        <v>83.7</v>
      </c>
    </row>
    <row r="203" spans="1:6" x14ac:dyDescent="0.2">
      <c r="B203">
        <v>7</v>
      </c>
      <c r="C203" s="5">
        <v>0.67569444444444438</v>
      </c>
      <c r="E203" t="str">
        <f t="shared" si="25"/>
        <v>5:35</v>
      </c>
      <c r="F203" s="7">
        <v>122.9</v>
      </c>
    </row>
    <row r="204" spans="1:6" x14ac:dyDescent="0.2">
      <c r="B204">
        <v>8</v>
      </c>
      <c r="C204" s="5">
        <v>0.70694444444444438</v>
      </c>
      <c r="E204" t="str">
        <f t="shared" si="25"/>
        <v>6:20</v>
      </c>
      <c r="F204" s="7">
        <v>169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g information</vt:lpstr>
      <vt:lpstr>Dog prednisolone concentr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31T10:47:39Z</dcterms:created>
  <dcterms:modified xsi:type="dcterms:W3CDTF">2024-07-05T05:09:12Z</dcterms:modified>
</cp:coreProperties>
</file>